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file 5" sheetId="1" state="visible" r:id="rId2"/>
  </sheets>
  <definedNames>
    <definedName function="false" hidden="false" localSheetId="0" name="Excel_BuiltIn__FilterDatabase" vbProcedure="false">'Additional file 5'!$B$5:$T$1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0" uniqueCount="451">
  <si>
    <t xml:space="preserve">Additional file 5 List of miRNAs orthologous between humans and pigs that were identified in this study</t>
  </si>
  <si>
    <t xml:space="preserve">No.</t>
  </si>
  <si>
    <t xml:space="preserve">miRNA</t>
  </si>
  <si>
    <t xml:space="preserve">Sequence (5' to 3')</t>
  </si>
  <si>
    <r>
      <rPr>
        <b val="true"/>
        <sz val="11"/>
        <color rgb="FF000000"/>
        <rFont val="Arial"/>
        <family val="2"/>
      </rPr>
      <t xml:space="preserve">Hairpin secondary structure</t>
    </r>
    <r>
      <rPr>
        <b val="true"/>
        <vertAlign val="superscript"/>
        <sz val="11"/>
        <color rgb="FF000000"/>
        <rFont val="Arial"/>
        <family val="2"/>
      </rPr>
      <t xml:space="preserve">a</t>
    </r>
  </si>
  <si>
    <r>
      <rPr>
        <b val="true"/>
        <sz val="11"/>
        <color rgb="FF000000"/>
        <rFont val="Arial"/>
        <family val="2"/>
      </rPr>
      <t xml:space="preserve">Δ</t>
    </r>
    <r>
      <rPr>
        <b val="true"/>
        <i val="true"/>
        <sz val="11"/>
        <color rgb="FF000000"/>
        <rFont val="Arial"/>
        <family val="2"/>
      </rPr>
      <t xml:space="preserve">G</t>
    </r>
    <r>
      <rPr>
        <b val="true"/>
        <sz val="11"/>
        <color rgb="FF000000"/>
        <rFont val="Arial"/>
        <family val="2"/>
      </rPr>
      <t xml:space="preserve"> (kcal/mol)</t>
    </r>
  </si>
  <si>
    <r>
      <rPr>
        <b val="true"/>
        <sz val="12"/>
        <color rgb="FF000000"/>
        <rFont val="Arial"/>
        <family val="2"/>
      </rPr>
      <t xml:space="preserve">Chromosomal position</t>
    </r>
    <r>
      <rPr>
        <b val="true"/>
        <vertAlign val="superscript"/>
        <sz val="12"/>
        <color rgb="FF000000"/>
        <rFont val="Arial"/>
        <family val="2"/>
      </rPr>
      <t xml:space="preserve">b</t>
    </r>
  </si>
  <si>
    <r>
      <rPr>
        <b val="true"/>
        <sz val="11"/>
        <rFont val="Arial"/>
        <family val="2"/>
      </rPr>
      <t xml:space="preserve">Accession number</t>
    </r>
    <r>
      <rPr>
        <b val="true"/>
        <vertAlign val="superscript"/>
        <sz val="11"/>
        <rFont val="Arial"/>
        <family val="2"/>
      </rPr>
      <t xml:space="preserve">c</t>
    </r>
    <r>
      <rPr>
        <b val="true"/>
        <sz val="11"/>
        <rFont val="Arial"/>
        <family val="2"/>
      </rPr>
      <t xml:space="preserve"> </t>
    </r>
  </si>
  <si>
    <t xml:space="preserve">miRNA precursor</t>
  </si>
  <si>
    <t xml:space="preserve">Mature miRNA</t>
  </si>
  <si>
    <t xml:space="preserve">Chromosome</t>
  </si>
  <si>
    <t xml:space="preserve">Start</t>
  </si>
  <si>
    <t xml:space="preserve">End</t>
  </si>
  <si>
    <t xml:space="preserve">let-7a-3p</t>
  </si>
  <si>
    <t xml:space="preserve">CUAUACAAUCUACUGUCUUUC</t>
  </si>
  <si>
    <r>
      <rPr>
        <sz val="10"/>
        <color rgb="FF000000"/>
        <rFont val="Courier New"/>
        <family val="0"/>
      </rPr>
      <t xml:space="preserve">     UG     U   GU                UUAGGGUCACAC 
  CAC  UGGGA GAG  AGUAGGUUGUAUAGUU            C
  |||  ||||| |||  ||||||||||||||||            C
  GUG  AUC</t>
    </r>
    <r>
      <rPr>
        <sz val="10"/>
        <color rgb="FF0000D4"/>
        <rFont val="Courier New"/>
        <family val="0"/>
      </rPr>
      <t xml:space="preserve">CU UUC  UCAUCUAACAUAUC</t>
    </r>
    <r>
      <rPr>
        <sz val="10"/>
        <color rgb="FF000000"/>
        <rFont val="Courier New"/>
        <family val="0"/>
      </rPr>
      <t xml:space="preserve">AA            A
UA   CA     -  </t>
    </r>
    <r>
      <rPr>
        <sz val="10"/>
        <color rgb="FF0000D4"/>
        <rFont val="Courier New"/>
        <family val="0"/>
      </rPr>
      <t xml:space="preserve"> UG </t>
    </r>
    <r>
      <rPr>
        <sz val="10"/>
        <color rgb="FF000000"/>
        <rFont val="Courier New"/>
        <family val="0"/>
      </rPr>
      <t xml:space="preserve">               UAGAGGGUCACC </t>
    </r>
  </si>
  <si>
    <t xml:space="preserve">Chr. 3</t>
  </si>
  <si>
    <t xml:space="preserve">CM000814.4</t>
  </si>
  <si>
    <t xml:space="preserve">let-7b-3p</t>
  </si>
  <si>
    <t xml:space="preserve">CUAUACAACCUACUGCCUUCCC</t>
  </si>
  <si>
    <r>
      <rPr>
        <sz val="10"/>
        <rFont val="Courier New"/>
        <family val="0"/>
      </rPr>
      <t xml:space="preserve">     U                     ----  A----      UG 
CGGGG GAGGUAGUAGGUUGUGUGGUU    UC     GGGCAG  
||||| |||||||||||||||||||||    ||     ||||||  A
GU</t>
    </r>
    <r>
      <rPr>
        <sz val="10"/>
        <color rgb="FF0000D4"/>
        <rFont val="Courier New"/>
        <family val="0"/>
      </rPr>
      <t xml:space="preserve">CCC UUCCGUCAUCCAACAUAUC</t>
    </r>
    <r>
      <rPr>
        <sz val="10"/>
        <rFont val="Courier New"/>
        <family val="0"/>
      </rPr>
      <t xml:space="preserve">AA    AG     CCCGUU  
     -                     UAGA  GCUCC      GU </t>
    </r>
  </si>
  <si>
    <t xml:space="preserve"> -51.80</t>
  </si>
  <si>
    <t xml:space="preserve">Chr. Un</t>
  </si>
  <si>
    <t xml:space="preserve">gnl|ti|2042492605</t>
  </si>
  <si>
    <t xml:space="preserve">let-7b-5p</t>
  </si>
  <si>
    <t xml:space="preserve">UGAGGUAGUAGGUUGUGUGGUU</t>
  </si>
  <si>
    <r>
      <rPr>
        <sz val="10"/>
        <rFont val="Courier New"/>
        <family val="0"/>
      </rPr>
      <t xml:space="preserve">     </t>
    </r>
    <r>
      <rPr>
        <sz val="10"/>
        <color rgb="FF0000D4"/>
        <rFont val="Courier New"/>
        <family val="0"/>
      </rPr>
      <t xml:space="preserve">U</t>
    </r>
    <r>
      <rPr>
        <sz val="10"/>
        <rFont val="Courier New"/>
        <family val="0"/>
      </rPr>
      <t xml:space="preserve">                     ----  A----      UG 
CGGGG </t>
    </r>
    <r>
      <rPr>
        <sz val="10"/>
        <color rgb="FF0000D4"/>
        <rFont val="Courier New"/>
        <family val="0"/>
      </rPr>
      <t xml:space="preserve">GAGGUAGUAGGUUGUGUGGUU</t>
    </r>
    <r>
      <rPr>
        <sz val="10"/>
        <rFont val="Courier New"/>
        <family val="0"/>
      </rPr>
      <t xml:space="preserve">    UC     GGGCAG  
||||| |||||||||||||||||||||    ||     ||||||  A
GUCCC UUCCGUCAUCCAACAUAUCAA    AG     CCCGUU  
     -                     UAGA  GCUCC      GU </t>
    </r>
  </si>
  <si>
    <t xml:space="preserve">let-7e-3p</t>
  </si>
  <si>
    <t xml:space="preserve">CUAUACGGCCUCCUAGCUUUCC</t>
  </si>
  <si>
    <r>
      <rPr>
        <sz val="10"/>
        <color rgb="FF000000"/>
        <rFont val="Courier New"/>
        <family val="0"/>
      </rPr>
      <t xml:space="preserve">GCCCC   CU   G                U  ----G A  A 
     GGG  GAG UAGGAGGUUGUAUAGU GA     G GG C
     |||  ||| |||||||||||||||| ||     | ||  
     CC</t>
    </r>
    <r>
      <rPr>
        <sz val="10"/>
        <color rgb="FF0000D4"/>
        <rFont val="Courier New"/>
        <family val="0"/>
      </rPr>
      <t xml:space="preserve">C  UUC AUCCUCCGGCAUAUC</t>
    </r>
    <r>
      <rPr>
        <sz val="10"/>
        <color rgb="FF000000"/>
        <rFont val="Courier New"/>
        <family val="0"/>
      </rPr>
      <t xml:space="preserve">A CU     C CC A
---GA   </t>
    </r>
    <r>
      <rPr>
        <sz val="10"/>
        <color rgb="FF0000D4"/>
        <rFont val="Courier New"/>
        <family val="0"/>
      </rPr>
      <t xml:space="preserve">CU   G</t>
    </r>
    <r>
      <rPr>
        <sz val="10"/>
        <color rgb="FF000000"/>
        <rFont val="Courier New"/>
        <family val="0"/>
      </rPr>
      <t xml:space="preserve">                -  AGAGG A  C </t>
    </r>
  </si>
  <si>
    <t xml:space="preserve">Chr. 6</t>
  </si>
  <si>
    <t xml:space="preserve">CM000817.4</t>
  </si>
  <si>
    <t xml:space="preserve">let-7f-1-3p</t>
  </si>
  <si>
    <t xml:space="preserve">CUAUACAAUCUAUUGCCUUCCC</t>
  </si>
  <si>
    <r>
      <rPr>
        <sz val="10"/>
        <color rgb="FF000000"/>
        <rFont val="Courier New"/>
        <family val="0"/>
      </rPr>
      <t xml:space="preserve">UA    AGU                       ---------       UG 
  UCAG   GAGGUAGUAGAUUGUAUAGUUGU         GGGGUAG  
  ||||   |||||||||||||||||||||||         |||||||  A 
  AGU</t>
    </r>
    <r>
      <rPr>
        <sz val="10"/>
        <color rgb="FF0000D4"/>
        <rFont val="Courier New"/>
        <family val="0"/>
      </rPr>
      <t xml:space="preserve">C   UUCCGUUAUCUAACAUAUC</t>
    </r>
    <r>
      <rPr>
        <sz val="10"/>
        <color rgb="FF000000"/>
        <rFont val="Courier New"/>
        <family val="0"/>
      </rPr>
      <t xml:space="preserve">AAUA         UCCCAUU  
G-    </t>
    </r>
    <r>
      <rPr>
        <sz val="10"/>
        <color rgb="FF0000D4"/>
        <rFont val="Courier New"/>
        <family val="0"/>
      </rPr>
      <t xml:space="preserve">CC</t>
    </r>
    <r>
      <rPr>
        <sz val="10"/>
        <color rgb="FF000000"/>
        <rFont val="Courier New"/>
        <family val="0"/>
      </rPr>
      <t xml:space="preserve">-                       GAGGACUUG       UU </t>
    </r>
  </si>
  <si>
    <t xml:space="preserve">let-7f-2-3p</t>
  </si>
  <si>
    <t xml:space="preserve">CUAUACAGUCUACUGUCUUUCC</t>
  </si>
  <si>
    <r>
      <rPr>
        <sz val="10"/>
        <color rgb="FF000000"/>
        <rFont val="Courier New"/>
        <family val="0"/>
      </rPr>
      <t xml:space="preserve">U      U   GU                UUAGGGUCAUAC 
 GUGGGA GAG  AGUAGAUUGUAUAGUU            C
 |||||| |||  ||||||||||||||||             
 CAC</t>
    </r>
    <r>
      <rPr>
        <sz val="10"/>
        <color rgb="FF0000D4"/>
        <rFont val="Courier New"/>
        <family val="0"/>
      </rPr>
      <t xml:space="preserve">CCU UUC  UCAUCUGACAUAUC</t>
    </r>
    <r>
      <rPr>
        <sz val="10"/>
        <color rgb="FF000000"/>
        <rFont val="Courier New"/>
        <family val="0"/>
      </rPr>
      <t xml:space="preserve">AA            C
G      -  </t>
    </r>
    <r>
      <rPr>
        <sz val="10"/>
        <color rgb="FF0000D4"/>
        <rFont val="Courier New"/>
        <family val="0"/>
      </rPr>
      <t xml:space="preserve"> UG  </t>
    </r>
    <r>
      <rPr>
        <sz val="10"/>
        <color rgb="FF000000"/>
        <rFont val="Courier New"/>
        <family val="0"/>
      </rPr>
      <t xml:space="preserve">              UAGAGGUUCUAC </t>
    </r>
  </si>
  <si>
    <t xml:space="preserve">Chr. X</t>
  </si>
  <si>
    <t xml:space="preserve">CM000830.4</t>
  </si>
  <si>
    <t xml:space="preserve">let-7g-3p</t>
  </si>
  <si>
    <t xml:space="preserve">CUGUACAGGCCACUGCCUUGC</t>
  </si>
  <si>
    <r>
      <rPr>
        <sz val="10"/>
        <color rgb="FF000000"/>
        <rFont val="Courier New"/>
        <family val="0"/>
      </rPr>
      <t xml:space="preserve">GGCU        A            UGAGG    -A  A    A 
    GAGGUAGU GUUUGUACAGUU     GUCU  UG UACC C
    |||||||| ||||||||||||     ||||  || ||||  
    </t>
    </r>
    <r>
      <rPr>
        <sz val="10"/>
        <color rgb="FF0000D4"/>
        <rFont val="Courier New"/>
        <family val="0"/>
      </rPr>
      <t xml:space="preserve">UUCCGUCA CGGACAUGUC</t>
    </r>
    <r>
      <rPr>
        <sz val="10"/>
        <color rgb="FF000000"/>
        <rFont val="Courier New"/>
        <family val="0"/>
      </rPr>
      <t xml:space="preserve">AA     UAGA  AC AUGG C
-C</t>
    </r>
    <r>
      <rPr>
        <sz val="10"/>
        <color rgb="FF0000D4"/>
        <rFont val="Courier New"/>
        <family val="0"/>
      </rPr>
      <t xml:space="preserve">CG        C </t>
    </r>
    <r>
      <rPr>
        <sz val="10"/>
        <color rgb="FF000000"/>
        <rFont val="Courier New"/>
        <family val="0"/>
      </rPr>
      <t xml:space="preserve">           -----    GG  -    C </t>
    </r>
  </si>
  <si>
    <t xml:space="preserve">Chr. 13</t>
  </si>
  <si>
    <t xml:space="preserve">CM000824.4</t>
  </si>
  <si>
    <t xml:space="preserve">let-7i-3p</t>
  </si>
  <si>
    <t xml:space="preserve">CUGCGCAAGCUACUGCCUUGCU</t>
  </si>
  <si>
    <r>
      <rPr>
        <sz val="10"/>
        <color rgb="FF000000"/>
        <rFont val="Courier New"/>
        <family val="0"/>
      </rPr>
      <t xml:space="preserve">     U                 U   --------  U     UGU 
CUGGC GAGGUAGUAGUUUGUGC GUU        GG CGGGU   G
||||| ||||||||||||||||| |||        || |||||   A
GA</t>
    </r>
    <r>
      <rPr>
        <sz val="10"/>
        <color rgb="FF0000D4"/>
        <rFont val="Courier New"/>
        <family val="0"/>
      </rPr>
      <t xml:space="preserve">UCG UUCCGUCAUCGAACGCG C</t>
    </r>
    <r>
      <rPr>
        <sz val="10"/>
        <color rgb="FF000000"/>
        <rFont val="Courier New"/>
        <family val="0"/>
      </rPr>
      <t xml:space="preserve">AA        UC GCCCG   C
     -               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   UAGAGGUG  -     UUA </t>
    </r>
  </si>
  <si>
    <t xml:space="preserve">Chr. 5</t>
  </si>
  <si>
    <t xml:space="preserve">CM000816.4</t>
  </si>
  <si>
    <t xml:space="preserve">miR-101-5p</t>
  </si>
  <si>
    <t xml:space="preserve">CAGUUAUCACAGUGCUGAUGCU</t>
  </si>
  <si>
    <r>
      <rPr>
        <sz val="10"/>
        <color rgb="FF000000"/>
        <rFont val="Courier New"/>
        <family val="0"/>
      </rPr>
      <t xml:space="preserve">       CUGGC                 </t>
    </r>
    <r>
      <rPr>
        <sz val="10"/>
        <color rgb="FF0000D4"/>
        <rFont val="Courier New"/>
        <family val="0"/>
      </rPr>
      <t xml:space="preserve"> A</t>
    </r>
    <r>
      <rPr>
        <sz val="10"/>
        <color rgb="FF000000"/>
        <rFont val="Courier New"/>
        <family val="0"/>
      </rPr>
      <t xml:space="preserve">    GUCCA 
GGCUGCC     U</t>
    </r>
    <r>
      <rPr>
        <sz val="10"/>
        <color rgb="FF0000D4"/>
        <rFont val="Courier New"/>
        <family val="0"/>
      </rPr>
      <t xml:space="preserve">CAGUUAUCACAGUGCUG UGCU</t>
    </r>
    <r>
      <rPr>
        <sz val="10"/>
        <color rgb="FF000000"/>
        <rFont val="Courier New"/>
        <family val="0"/>
      </rPr>
      <t xml:space="preserve">     U
|||||||     |||||||||||||||||| ||||      
CCGACGG     AGUCAAUAGUGUCAUGAC AUGG     U
       UAGGA                  -    AAAUC </t>
    </r>
  </si>
  <si>
    <t xml:space="preserve">miR-106b-3p</t>
  </si>
  <si>
    <t xml:space="preserve">CCGCACUGUGGGUACUUGCUGC</t>
  </si>
  <si>
    <r>
      <rPr>
        <sz val="10"/>
        <color rgb="FF000000"/>
        <rFont val="Courier New"/>
        <family val="0"/>
      </rPr>
      <t xml:space="preserve">C    C     UA-       G       AGA    --  UC 
 CUGC GGGGC   AAGUGCU ACAGUGC   UAGU  GG  C
 |||| |||||   ||||||| |||||||   ||||  ||  
 GACG CCU</t>
    </r>
    <r>
      <rPr>
        <sz val="10"/>
        <color rgb="FF0000D4"/>
        <rFont val="Courier New"/>
        <family val="0"/>
      </rPr>
      <t xml:space="preserve">CG   UUCAUGG UGUCACG</t>
    </r>
    <r>
      <rPr>
        <sz val="10"/>
        <color rgb="FF000000"/>
        <rFont val="Courier New"/>
        <family val="0"/>
      </rPr>
      <t xml:space="preserve">   AUCG  CC  U
-    A     </t>
    </r>
    <r>
      <rPr>
        <sz val="10"/>
        <color rgb="FF0000D4"/>
        <rFont val="Courier New"/>
        <family val="0"/>
      </rPr>
      <t xml:space="preserve">UCG       G       CC</t>
    </r>
    <r>
      <rPr>
        <sz val="10"/>
        <color rgb="FF000000"/>
        <rFont val="Courier New"/>
        <family val="0"/>
      </rPr>
      <t xml:space="preserve">-    UG  UC </t>
    </r>
  </si>
  <si>
    <t xml:space="preserve">gnl|ti|2251887876</t>
  </si>
  <si>
    <t xml:space="preserve">miR-106b-5p</t>
  </si>
  <si>
    <t xml:space="preserve">UAAAGUGCUGACAGUGCAGAU</t>
  </si>
  <si>
    <r>
      <rPr>
        <sz val="10"/>
        <rFont val="Courier New"/>
        <family val="0"/>
      </rPr>
      <t xml:space="preserve">C    C     </t>
    </r>
    <r>
      <rPr>
        <sz val="10"/>
        <color rgb="FF0000D4"/>
        <rFont val="Courier New"/>
        <family val="0"/>
      </rPr>
      <t xml:space="preserve">UA</t>
    </r>
    <r>
      <rPr>
        <sz val="10"/>
        <rFont val="Courier New"/>
        <family val="0"/>
      </rPr>
      <t xml:space="preserve">-       </t>
    </r>
    <r>
      <rPr>
        <sz val="10"/>
        <color rgb="FF0000D4"/>
        <rFont val="Courier New"/>
        <family val="0"/>
      </rPr>
      <t xml:space="preserve">G       AGA</t>
    </r>
    <r>
      <rPr>
        <sz val="10"/>
        <rFont val="Courier New"/>
        <family val="0"/>
      </rPr>
      <t xml:space="preserve">    --  UC 
 CUGC GGGGC   </t>
    </r>
    <r>
      <rPr>
        <sz val="10"/>
        <color rgb="FF0000D4"/>
        <rFont val="Courier New"/>
        <family val="0"/>
      </rPr>
      <t xml:space="preserve">AAGUGCU ACAGUGC   U</t>
    </r>
    <r>
      <rPr>
        <sz val="10"/>
        <rFont val="Courier New"/>
        <family val="0"/>
      </rPr>
      <t xml:space="preserve">AGU  GG  C
 |||| |||||   ||||||| |||||||   ||||  ||  
 GACG CCUCG   UUCAUGG UGUCACG   AUCG  CC  U
-    A     UCG       G       CC-    UG  UC </t>
    </r>
  </si>
  <si>
    <t xml:space="preserve">miR-10b-3p</t>
  </si>
  <si>
    <t xml:space="preserve">ACAGAUUCGAUUCUAGGGGAAU</t>
  </si>
  <si>
    <r>
      <rPr>
        <sz val="10"/>
        <color rgb="FF000000"/>
        <rFont val="Courier New"/>
        <family val="0"/>
      </rPr>
      <t xml:space="preserve">   U        A    G     C          -UG  AU 
  G CUAUAUAU CCCU UAGAA CGAAUUUGUG   GU  C
  | |||||||| |||| ||||| ||||||||||   ||   
  C GGUAUA</t>
    </r>
    <r>
      <rPr>
        <sz val="10"/>
        <color rgb="FF0000D4"/>
        <rFont val="Courier New"/>
        <family val="0"/>
      </rPr>
      <t xml:space="preserve">UA GGGG AUCUU GCUUAGACA</t>
    </r>
    <r>
      <rPr>
        <sz val="10"/>
        <color rgb="FF000000"/>
        <rFont val="Courier New"/>
        <family val="0"/>
      </rPr>
      <t xml:space="preserve">C   UA  C
AG U        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 -     </t>
    </r>
    <r>
      <rPr>
        <sz val="10"/>
        <color rgb="FF0000D4"/>
        <rFont val="Courier New"/>
        <family val="0"/>
      </rPr>
      <t xml:space="preserve">A </t>
    </r>
    <r>
      <rPr>
        <sz val="10"/>
        <color rgb="FF000000"/>
        <rFont val="Courier New"/>
        <family val="0"/>
      </rPr>
      <t xml:space="preserve">         UGA  CA </t>
    </r>
  </si>
  <si>
    <t xml:space="preserve">Chr. 15</t>
  </si>
  <si>
    <t xml:space="preserve">CM000826.4</t>
  </si>
  <si>
    <t xml:space="preserve">miR-1224-5p</t>
  </si>
  <si>
    <t xml:space="preserve">GUGAGGACUCGGGAGGUGG</t>
  </si>
  <si>
    <r>
      <rPr>
        <sz val="10"/>
        <color rgb="FF000000"/>
        <rFont val="Courier New"/>
        <family val="0"/>
      </rPr>
      <t xml:space="preserve">        -    CUUG</t>
    </r>
    <r>
      <rPr>
        <sz val="10"/>
        <color rgb="FF0000D4"/>
        <rFont val="Courier New"/>
        <family val="0"/>
      </rPr>
      <t xml:space="preserve">G      CUC</t>
    </r>
    <r>
      <rPr>
        <sz val="10"/>
        <color rgb="FF000000"/>
        <rFont val="Courier New"/>
        <family val="0"/>
      </rPr>
      <t xml:space="preserve">         A   --U   --    --C   G  C 
      CC UACC     </t>
    </r>
    <r>
      <rPr>
        <sz val="10"/>
        <color rgb="FF0000D4"/>
        <rFont val="Courier New"/>
        <family val="0"/>
      </rPr>
      <t xml:space="preserve">UGAGGA   GGGAGGUGG</t>
    </r>
    <r>
      <rPr>
        <sz val="10"/>
        <color rgb="FF000000"/>
        <rFont val="Courier New"/>
        <family val="0"/>
      </rPr>
      <t xml:space="preserve"> GGG   GGC  GCUG   CAG GC A
      || ||||     ||||||   ||||||||| |||   |||  ||||   ||| ||  
      GG GUGG     ACUCCU   UCCUCCACC CCC   UCG  CGAC   GUC CG G
GACGUU  C    -----      CUC         C   UCU   CU    UCU   A  G </t>
    </r>
  </si>
  <si>
    <t xml:space="preserve">-48.90 </t>
  </si>
  <si>
    <t xml:space="preserve">miR-1244</t>
  </si>
  <si>
    <t xml:space="preserve">AAGUAGUUGGUUUGUAUGAGAUGGUU</t>
  </si>
  <si>
    <r>
      <rPr>
        <sz val="10"/>
        <color rgb="FF000000"/>
        <rFont val="Courier New"/>
        <family val="0"/>
      </rPr>
      <t xml:space="preserve">CC   A      UC     AUUCCAG     UU      U     UAC 
  CCA UCUUAU  CAGGC       UAACU  UUUGUG GUAUA   U
  ||| ||||||  |||||       |||||  |||||| |||||  
 </t>
    </r>
    <r>
      <rPr>
        <sz val="10"/>
        <color rgb="FF0000D4"/>
        <rFont val="Courier New"/>
        <family val="0"/>
      </rPr>
      <t xml:space="preserve"> GGU AGAGUA  GUUCG       GUUGA  GAA</t>
    </r>
    <r>
      <rPr>
        <sz val="10"/>
        <color rgb="FF000000"/>
        <rFont val="Courier New"/>
        <family val="0"/>
      </rPr>
      <t xml:space="preserve">UAU CAUGU   U
</t>
    </r>
    <r>
      <rPr>
        <sz val="10"/>
        <color rgb="FF0000D4"/>
        <rFont val="Courier New"/>
        <family val="0"/>
      </rPr>
      <t xml:space="preserve">UU</t>
    </r>
    <r>
      <rPr>
        <sz val="10"/>
        <color rgb="FF000000"/>
        <rFont val="Courier New"/>
        <family val="0"/>
      </rPr>
      <t xml:space="preserve">   -    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-     -------   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-      -     CGA</t>
    </r>
  </si>
  <si>
    <t xml:space="preserve">miR-1248</t>
  </si>
  <si>
    <t xml:space="preserve">ACCUUCUUGUAUAAGCACUGUGCUAAA</t>
  </si>
  <si>
    <r>
      <rPr>
        <sz val="10"/>
        <color rgb="FF000000"/>
        <rFont val="Courier New"/>
        <family val="0"/>
      </rPr>
      <t xml:space="preserve">UUUUU</t>
    </r>
    <r>
      <rPr>
        <sz val="10"/>
        <rFont val="Courier New"/>
        <family val="0"/>
      </rPr>
      <t xml:space="preserve">A</t>
    </r>
    <r>
      <rPr>
        <sz val="10"/>
        <color rgb="FF0000D4"/>
        <rFont val="Courier New"/>
        <family val="0"/>
      </rPr>
      <t xml:space="preserve">AC</t>
    </r>
    <r>
      <rPr>
        <sz val="10"/>
        <color rgb="FF000000"/>
        <rFont val="Courier New"/>
        <family val="0"/>
      </rPr>
      <t xml:space="preserve">       </t>
    </r>
    <r>
      <rPr>
        <sz val="10"/>
        <color rgb="FF0000D4"/>
        <rFont val="Courier New"/>
        <family val="0"/>
      </rPr>
      <t xml:space="preserve"> AUAAGC   G  </t>
    </r>
    <r>
      <rPr>
        <sz val="10"/>
        <color rgb="FF000000"/>
        <rFont val="Courier New"/>
        <family val="0"/>
      </rPr>
      <t xml:space="preserve">   </t>
    </r>
    <r>
      <rPr>
        <sz val="10"/>
        <color rgb="FF0000D4"/>
        <rFont val="Courier New"/>
        <family val="0"/>
      </rPr>
      <t xml:space="preserve">AA</t>
    </r>
    <r>
      <rPr>
        <sz val="10"/>
        <color rgb="FF000000"/>
        <rFont val="Courier New"/>
        <family val="0"/>
      </rPr>
      <t xml:space="preserve">---                 C 
        </t>
    </r>
    <r>
      <rPr>
        <sz val="10"/>
        <color rgb="FF0000D4"/>
        <rFont val="Courier New"/>
        <family val="0"/>
      </rPr>
      <t xml:space="preserve">CUUCUUGU      ACU UGCUA</t>
    </r>
    <r>
      <rPr>
        <sz val="10"/>
        <color rgb="FF000000"/>
        <rFont val="Courier New"/>
        <family val="0"/>
      </rPr>
      <t xml:space="preserve">     AUUACAGAAACUAGGAU 
        ||||||||      ||| |||||     ||||||||||||||||| A
        GAAGAACA      UGA ACGAU     UAAUGUUUUUGGUUCUA 
GAGAA---        CACA--   G     CGUAA                 C </t>
    </r>
  </si>
  <si>
    <t xml:space="preserve">miR-125a-3p</t>
  </si>
  <si>
    <t xml:space="preserve">ACAGGUGAGGUUCUUGGGAGCC</t>
  </si>
  <si>
    <r>
      <rPr>
        <sz val="10"/>
        <color rgb="FF000000"/>
        <rFont val="Courier New"/>
        <family val="0"/>
      </rPr>
      <t xml:space="preserve">     G   UCU A UC  UG   C    UA        ----  A 
      GCC   G G  CC  AGA CCUU  ACCUGUGA    GG C
      |||   | |  ||  ||| ||||  ||||||||    ||  
      CGG   </t>
    </r>
    <r>
      <rPr>
        <sz val="10"/>
        <color rgb="FF0000D4"/>
        <rFont val="Courier New"/>
        <family val="0"/>
      </rPr>
      <t xml:space="preserve">C C  GG  UCU GGAG  UGGACA</t>
    </r>
    <r>
      <rPr>
        <sz val="10"/>
        <color rgb="FF000000"/>
        <rFont val="Courier New"/>
        <family val="0"/>
      </rPr>
      <t xml:space="preserve">CU    CC A
GGCCUG   --U - </t>
    </r>
    <r>
      <rPr>
        <sz val="10"/>
        <color rgb="FF0000D4"/>
        <rFont val="Courier New"/>
        <family val="0"/>
      </rPr>
      <t xml:space="preserve">GA  GU   U</t>
    </r>
    <r>
      <rPr>
        <sz val="10"/>
        <color rgb="FF000000"/>
        <rFont val="Courier New"/>
        <family val="0"/>
      </rPr>
      <t xml:space="preserve">    --        GGGA  U</t>
    </r>
  </si>
  <si>
    <t xml:space="preserve">-32.60 </t>
  </si>
  <si>
    <t xml:space="preserve">miR-125b-1-3p</t>
  </si>
  <si>
    <t xml:space="preserve">ACGGGUUAGGCUCUUGGGAGCU</t>
  </si>
  <si>
    <r>
      <rPr>
        <sz val="10"/>
        <color rgb="FF000000"/>
        <rFont val="Courier New"/>
        <family val="0"/>
      </rPr>
      <t xml:space="preserve">    C   U   UC  UG   C           AU     C 
     CUC CAG  CC  AGA CCUAACUUGUG  GUUUA C
     ||| |||  ||  ||| |||||||||||  ||||| G
     GAG G</t>
    </r>
    <r>
      <rPr>
        <sz val="10"/>
        <color rgb="FF0000D4"/>
        <rFont val="Courier New"/>
        <family val="0"/>
      </rPr>
      <t xml:space="preserve">UC  GG  UCU GGAUUGGGCA</t>
    </r>
    <r>
      <rPr>
        <sz val="10"/>
        <color rgb="FF000000"/>
        <rFont val="Courier New"/>
        <family val="0"/>
      </rPr>
      <t xml:space="preserve">C  UAAAU U
GUGCC   C   </t>
    </r>
    <r>
      <rPr>
        <sz val="10"/>
        <color rgb="FF0000D4"/>
        <rFont val="Courier New"/>
        <family val="0"/>
      </rPr>
      <t xml:space="preserve">GA  GU   C </t>
    </r>
    <r>
      <rPr>
        <sz val="10"/>
        <color rgb="FF000000"/>
        <rFont val="Courier New"/>
        <family val="0"/>
      </rPr>
      <t xml:space="preserve">          -C     U </t>
    </r>
  </si>
  <si>
    <t xml:space="preserve">Chr. 9</t>
  </si>
  <si>
    <t xml:space="preserve">CM000820.4</t>
  </si>
  <si>
    <t xml:space="preserve">miR-125b-2-3p</t>
  </si>
  <si>
    <t xml:space="preserve">UCACAAGUCAGGCUCUUGGGAC</t>
  </si>
  <si>
    <r>
      <rPr>
        <sz val="10"/>
        <color rgb="FF000000"/>
        <rFont val="Courier New"/>
        <family val="0"/>
      </rPr>
      <t xml:space="preserve">A  AGA   UU     UC  UG   C   A        -GG   U 
 CC   CUU  CCUAG  CC  AGA CCU ACUUGUGA   UAU U
 ||   |||  |||||  ||  ||| ||| ||||||||   |||  
 GG   GAG  GGAUC  </t>
    </r>
    <r>
      <rPr>
        <sz val="10"/>
        <color rgb="FF0000D4"/>
        <rFont val="Courier New"/>
        <family val="0"/>
      </rPr>
      <t xml:space="preserve">GG  UCU GGA UGAACACU</t>
    </r>
    <r>
      <rPr>
        <sz val="10"/>
        <color rgb="FF000000"/>
        <rFont val="Courier New"/>
        <family val="0"/>
      </rPr>
      <t xml:space="preserve">   AUG U
A  --G   GC     </t>
    </r>
    <r>
      <rPr>
        <sz val="10"/>
        <color rgb="FF0000D4"/>
        <rFont val="Courier New"/>
        <family val="0"/>
      </rPr>
      <t xml:space="preserve">CA  GU   C   C</t>
    </r>
    <r>
      <rPr>
        <sz val="10"/>
        <color rgb="FF000000"/>
        <rFont val="Courier New"/>
        <family val="0"/>
      </rPr>
      <t xml:space="preserve">        ACA   A </t>
    </r>
  </si>
  <si>
    <t xml:space="preserve">gnl|ti|2106030014</t>
  </si>
  <si>
    <t xml:space="preserve">miR-1264</t>
  </si>
  <si>
    <t xml:space="preserve">CAAGUCUUAUUUGAGCACCUGUU</t>
  </si>
  <si>
    <r>
      <rPr>
        <sz val="10"/>
        <color rgb="FF000000"/>
        <rFont val="Courier New"/>
        <family val="0"/>
      </rPr>
      <t xml:space="preserve">CUGG            C   -      U        AAAGAAU 
    CAUAUAGCAGGU CUC AAUAAG AUUUGUUG       
    |||||||||||| ||| |||||| ||||||||        A
    GUGUA</t>
    </r>
    <r>
      <rPr>
        <sz val="10"/>
        <color rgb="FF0000D4"/>
        <rFont val="Courier New"/>
        <family val="0"/>
      </rPr>
      <t xml:space="preserve">UUGUCCA GAG UUAUUC UGAAC</t>
    </r>
    <r>
      <rPr>
        <sz val="10"/>
        <rFont val="Courier New"/>
        <family val="0"/>
      </rPr>
      <t xml:space="preserve">AAC</t>
    </r>
    <r>
      <rPr>
        <sz val="10"/>
        <color rgb="FF000000"/>
        <rFont val="Courier New"/>
        <family val="0"/>
      </rPr>
      <t xml:space="preserve">       
----            </t>
    </r>
    <r>
      <rPr>
        <sz val="10"/>
        <color rgb="FF0000D4"/>
        <rFont val="Courier New"/>
        <family val="0"/>
      </rPr>
      <t xml:space="preserve">C   U </t>
    </r>
    <r>
      <rPr>
        <sz val="10"/>
        <color rgb="FF000000"/>
        <rFont val="Courier New"/>
        <family val="0"/>
      </rPr>
      <t xml:space="preserve">     -        CAAGUAA </t>
    </r>
  </si>
  <si>
    <t xml:space="preserve">miR-1277-5p</t>
  </si>
  <si>
    <t xml:space="preserve">AAAUAUAUAUAUAUAUGUACGUAU</t>
  </si>
  <si>
    <r>
      <rPr>
        <sz val="10"/>
        <color rgb="FF000000"/>
        <rFont val="Courier New"/>
        <family val="0"/>
      </rPr>
      <t xml:space="preserve">U    UC    </t>
    </r>
    <r>
      <rPr>
        <sz val="10"/>
        <color rgb="FF0000D4"/>
        <rFont val="Courier New"/>
        <family val="0"/>
      </rPr>
      <t xml:space="preserve"> U            G</t>
    </r>
    <r>
      <rPr>
        <sz val="10"/>
        <color rgb="FF000000"/>
        <rFont val="Courier New"/>
        <family val="0"/>
      </rPr>
      <t xml:space="preserve">        UG AU 
 AGCC  CC</t>
    </r>
    <r>
      <rPr>
        <sz val="10"/>
        <color rgb="FF0000D4"/>
        <rFont val="Courier New"/>
        <family val="0"/>
      </rPr>
      <t xml:space="preserve">AAA AUAUAUAUAUAU UACGUAU</t>
    </r>
    <r>
      <rPr>
        <sz val="10"/>
        <color rgb="FF000000"/>
        <rFont val="Courier New"/>
        <family val="0"/>
      </rPr>
      <t xml:space="preserve">G  U  A
 ||||  ||||| |||||||||||| ||||||||  |   
 UUGG  GGUUU UAUGUAUAUAUA AUGCAUAU  A  U
U    GU     U            G        GU AG </t>
    </r>
  </si>
  <si>
    <t xml:space="preserve">gnl|ti|1145863521</t>
  </si>
  <si>
    <t xml:space="preserve">miR-128-1-5p</t>
  </si>
  <si>
    <t xml:space="preserve">CGGGGCCGUAGCACUGUCUGAGA</t>
  </si>
  <si>
    <r>
      <rPr>
        <sz val="10"/>
        <color rgb="FF000000"/>
        <rFont val="Courier New"/>
        <family val="0"/>
      </rPr>
      <t xml:space="preserve">U    U      UU</t>
    </r>
    <r>
      <rPr>
        <sz val="10"/>
        <color rgb="FF0000D4"/>
        <rFont val="Courier New"/>
        <family val="0"/>
      </rPr>
      <t xml:space="preserve">C       UAG      CU</t>
    </r>
    <r>
      <rPr>
        <sz val="10"/>
        <color rgb="FF000000"/>
        <rFont val="Courier New"/>
        <family val="0"/>
      </rPr>
      <t xml:space="preserve">       U 
 GAGC GUUGGA   </t>
    </r>
    <r>
      <rPr>
        <sz val="10"/>
        <color rgb="FF0000D4"/>
        <rFont val="Courier New"/>
        <family val="0"/>
      </rPr>
      <t xml:space="preserve">GGGGCCG   CACUGU  GAGA</t>
    </r>
    <r>
      <rPr>
        <sz val="10"/>
        <color rgb="FF000000"/>
        <rFont val="Courier New"/>
        <family val="0"/>
      </rPr>
      <t xml:space="preserve">GGU U
 |||| ||||||   |||||||   ||||||  |||||||  
 UUCG CGACUU   CUCUGGC   GUGACA  CUCUUUA A
C    U      UUU       CAA      --       C </t>
    </r>
  </si>
  <si>
    <t xml:space="preserve">miR-1298-5p</t>
  </si>
  <si>
    <t xml:space="preserve">UUCAUUCGGCUGUCCAGAUGUA</t>
  </si>
  <si>
    <r>
      <rPr>
        <sz val="10"/>
        <color rgb="FF000000"/>
        <rFont val="Courier New"/>
        <family val="0"/>
      </rPr>
      <t xml:space="preserve">    U         </t>
    </r>
    <r>
      <rPr>
        <sz val="10"/>
        <color rgb="FF0000D4"/>
        <rFont val="Courier New"/>
        <family val="0"/>
      </rPr>
      <t xml:space="preserve">U    C</t>
    </r>
    <r>
      <rPr>
        <sz val="10"/>
        <color rgb="FF000000"/>
        <rFont val="Courier New"/>
        <family val="0"/>
      </rPr>
      <t xml:space="preserve">             ------       CC 
  GU AAGAG</t>
    </r>
    <r>
      <rPr>
        <sz val="10"/>
        <color rgb="FF0000D4"/>
        <rFont val="Courier New"/>
        <family val="0"/>
      </rPr>
      <t xml:space="preserve">UUCA UCGG UGUCCAGAUGUA</t>
    </r>
    <r>
      <rPr>
        <sz val="10"/>
        <color rgb="FF000000"/>
        <rFont val="Courier New"/>
        <family val="0"/>
      </rPr>
      <t xml:space="preserve">U      CCAAGUA  C
  || ||||||||| |||| |||||||||||||      ||||||| 
  CA UUUUCAAGU AGUC ACGGGUCUACAUA      GGUUUAU  C
UU  C         U    A             AAUAAC       AG </t>
    </r>
  </si>
  <si>
    <t xml:space="preserve">miR-1307-5p</t>
  </si>
  <si>
    <t xml:space="preserve">UCGACCGGACCUCGACCGGCU</t>
  </si>
  <si>
    <r>
      <rPr>
        <sz val="10"/>
        <color rgb="FF000000"/>
        <rFont val="Courier New"/>
        <family val="0"/>
      </rPr>
      <t xml:space="preserve">            AUC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       -</t>
    </r>
    <r>
      <rPr>
        <sz val="10"/>
        <color rgb="FF0000D4"/>
        <rFont val="Courier New"/>
        <family val="0"/>
      </rPr>
      <t xml:space="preserve">A  U  A   GC</t>
    </r>
    <r>
      <rPr>
        <sz val="10"/>
        <color rgb="FF000000"/>
        <rFont val="Courier New"/>
        <family val="0"/>
      </rPr>
      <t xml:space="preserve">   UCUAUG 
      CUACCA    </t>
    </r>
    <r>
      <rPr>
        <sz val="10"/>
        <color rgb="FF0000D4"/>
        <rFont val="Courier New"/>
        <family val="0"/>
      </rPr>
      <t xml:space="preserve">CGACCGG  CC CG CCG  U</t>
    </r>
    <r>
      <rPr>
        <sz val="10"/>
        <color rgb="FF000000"/>
        <rFont val="Courier New"/>
        <family val="0"/>
      </rPr>
      <t xml:space="preserve">CG      U
      ||||||    |||||||  || || |||  |||       
      GAUGGU    GCUGGCU  GG GC GGC  AGC      U
CGGAUA      ----       GC  U  -   UC   UAACCG 
</t>
    </r>
  </si>
  <si>
    <t xml:space="preserve">GL895853.2</t>
  </si>
  <si>
    <t xml:space="preserve">miR-130b-5p</t>
  </si>
  <si>
    <t xml:space="preserve">ACUCUUUCCCUGUUGCACUAC</t>
  </si>
  <si>
    <r>
      <rPr>
        <sz val="10"/>
        <color rgb="FF000000"/>
        <rFont val="Courier New"/>
        <family val="0"/>
      </rPr>
      <t xml:space="preserve">     C    C</t>
    </r>
    <r>
      <rPr>
        <sz val="10"/>
        <color rgb="FF0000D4"/>
        <rFont val="Courier New"/>
        <family val="0"/>
      </rPr>
      <t xml:space="preserve">A       CC         A</t>
    </r>
    <r>
      <rPr>
        <sz val="10"/>
        <color rgb="FF000000"/>
        <rFont val="Courier New"/>
        <family val="0"/>
      </rPr>
      <t xml:space="preserve">  GUGGG  A 
GCCUG CUGA  </t>
    </r>
    <r>
      <rPr>
        <sz val="10"/>
        <color rgb="FF0000D4"/>
        <rFont val="Courier New"/>
        <family val="0"/>
      </rPr>
      <t xml:space="preserve">CUCUUUC  UGUUGCACU C</t>
    </r>
    <r>
      <rPr>
        <sz val="10"/>
        <color rgb="FF000000"/>
        <rFont val="Courier New"/>
        <family val="0"/>
      </rPr>
      <t xml:space="preserve">U     CC C
||||| ||||  |||||||  ||||||||| ||     ||  
CGGAC GACU  GGGAAAG  GUAACGUGA GA     GG U
     U    AC       UA         C  ----A  G </t>
    </r>
  </si>
  <si>
    <t xml:space="preserve">Chr. 14</t>
  </si>
  <si>
    <t xml:space="preserve">CM000825.4</t>
  </si>
  <si>
    <t xml:space="preserve">miR-132-5p</t>
  </si>
  <si>
    <t xml:space="preserve">ACCGUGGCUUUCGAUUGUUACU</t>
  </si>
  <si>
    <r>
      <rPr>
        <sz val="10"/>
        <color rgb="FF000000"/>
        <rFont val="Courier New"/>
        <family val="0"/>
      </rPr>
      <t xml:space="preserve">  CUCCA    A         </t>
    </r>
    <r>
      <rPr>
        <sz val="10"/>
        <color rgb="FF0000D4"/>
        <rFont val="Courier New"/>
        <family val="0"/>
      </rPr>
      <t xml:space="preserve">UUC  </t>
    </r>
    <r>
      <rPr>
        <sz val="10"/>
        <color rgb="FF000000"/>
        <rFont val="Courier New"/>
        <family val="0"/>
      </rPr>
      <t xml:space="preserve">        -G     
       GGGC </t>
    </r>
    <r>
      <rPr>
        <sz val="10"/>
        <color rgb="FF0000D4"/>
        <rFont val="Courier New"/>
        <family val="0"/>
      </rPr>
      <t xml:space="preserve">ACCGUGGCU   GAUUGUUACU</t>
    </r>
    <r>
      <rPr>
        <sz val="10"/>
        <color rgb="FF000000"/>
        <rFont val="Courier New"/>
        <family val="0"/>
      </rPr>
      <t xml:space="preserve">  UGGG 
       |||| |||||||||   ||||||||||  ||| A
       CCCG UGGUACCGA   CUGACAAUGG  GCCA 
ACGACGC    C         CAU          AG  </t>
    </r>
  </si>
  <si>
    <t xml:space="preserve">Chr. 12</t>
  </si>
  <si>
    <t xml:space="preserve">CM000823.4</t>
  </si>
  <si>
    <t xml:space="preserve">miR-135b-3p</t>
  </si>
  <si>
    <t xml:space="preserve">AUGUAGGGCUAAAAGCCAUGGG</t>
  </si>
  <si>
    <r>
      <rPr>
        <sz val="10"/>
        <color rgb="FF000000"/>
        <rFont val="Courier New"/>
        <family val="0"/>
      </rPr>
      <t xml:space="preserve">G                  CAU          UUACUG 
 CUGUGGCCUAUGGCUUUU   UCCUAUGUGA      U
 ||||||||||||||||||   ||||||||||
 GACAUC</t>
    </r>
    <r>
      <rPr>
        <sz val="10"/>
        <color rgb="FF0000D4"/>
        <rFont val="Courier New"/>
        <family val="0"/>
      </rPr>
      <t xml:space="preserve">GGGUACCGAAAA   GGGAUGUA</t>
    </r>
    <r>
      <rPr>
        <sz val="10"/>
        <color rgb="FF000000"/>
        <rFont val="Courier New"/>
        <family val="0"/>
      </rPr>
      <t xml:space="preserve">CU      U
-                  </t>
    </r>
    <r>
      <rPr>
        <sz val="10"/>
        <color rgb="FF0000D4"/>
        <rFont val="Courier New"/>
        <family val="0"/>
      </rPr>
      <t xml:space="preserve">UC</t>
    </r>
    <r>
      <rPr>
        <sz val="10"/>
        <color rgb="FF000000"/>
        <rFont val="Courier New"/>
        <family val="0"/>
      </rPr>
      <t xml:space="preserve">-          CAAACC </t>
    </r>
  </si>
  <si>
    <t xml:space="preserve">miR-135b-5p</t>
  </si>
  <si>
    <t xml:space="preserve">UAUGGCUUUUCAUUCCUAUGUGA</t>
  </si>
  <si>
    <r>
      <rPr>
        <sz val="10"/>
        <color rgb="FF000000"/>
        <rFont val="Courier New"/>
        <family val="0"/>
      </rPr>
      <t xml:space="preserve">G                 </t>
    </r>
    <r>
      <rPr>
        <sz val="10"/>
        <color rgb="FF0000D4"/>
        <rFont val="Courier New"/>
        <family val="0"/>
      </rPr>
      <t xml:space="preserve"> CAU</t>
    </r>
    <r>
      <rPr>
        <sz val="10"/>
        <color rgb="FF000000"/>
        <rFont val="Courier New"/>
        <family val="0"/>
      </rPr>
      <t xml:space="preserve">          UUACUG 
 CUGUGGCC</t>
    </r>
    <r>
      <rPr>
        <sz val="10"/>
        <color rgb="FF0000D4"/>
        <rFont val="Courier New"/>
        <family val="0"/>
      </rPr>
      <t xml:space="preserve">UAUGGCUUUU   UCCUAUGUGA</t>
    </r>
    <r>
      <rPr>
        <sz val="10"/>
        <color rgb="FF000000"/>
        <rFont val="Courier New"/>
        <family val="0"/>
      </rPr>
      <t xml:space="preserve">      U
 ||||||||||||||||||   ||||||||||
 GACAUCGGGUACCGAAAA   GGGAUGUACU      U
-                  UC-          CAAACC </t>
    </r>
  </si>
  <si>
    <t xml:space="preserve">miR-141-3p</t>
  </si>
  <si>
    <t xml:space="preserve">UAACACUGUCUGGUAAAGAUGG</t>
  </si>
  <si>
    <r>
      <rPr>
        <sz val="10"/>
        <color rgb="FF000000"/>
        <rFont val="Courier New"/>
        <family val="0"/>
      </rPr>
      <t xml:space="preserve">CGGCUCU   U       --    C        -   UGG  UAA 
       GGG CCAUCUU  CCAG ACAGUGUU GGA   UC   
       ||| |||||||  |||| |||||||| |||   ||   U
       CCC </t>
    </r>
    <r>
      <rPr>
        <sz val="10"/>
        <color rgb="FF0000D4"/>
        <rFont val="Courier New"/>
        <family val="0"/>
      </rPr>
      <t xml:space="preserve">GGUAGAA  GGUC UGUCACAA</t>
    </r>
    <r>
      <rPr>
        <sz val="10"/>
        <color rgb="FF000000"/>
        <rFont val="Courier New"/>
        <family val="0"/>
      </rPr>
      <t xml:space="preserve"> CCU   AG   
CC-----   -       </t>
    </r>
    <r>
      <rPr>
        <sz val="10"/>
        <color rgb="FF0000D4"/>
        <rFont val="Courier New"/>
        <family val="0"/>
      </rPr>
      <t xml:space="preserve">AU </t>
    </r>
    <r>
      <rPr>
        <sz val="10"/>
        <color rgb="FF000000"/>
        <rFont val="Courier New"/>
        <family val="0"/>
      </rPr>
      <t xml:space="preserve">   -      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   CGA  UGA </t>
    </r>
  </si>
  <si>
    <t xml:space="preserve">miR-144-5p</t>
  </si>
  <si>
    <t xml:space="preserve">GGAUAUCAUCAUAUACUGUAAG</t>
  </si>
  <si>
    <r>
      <rPr>
        <sz val="10"/>
        <color rgb="FF000000"/>
        <rFont val="Courier New"/>
        <family val="0"/>
      </rPr>
      <t xml:space="preserve">    U      </t>
    </r>
    <r>
      <rPr>
        <sz val="10"/>
        <color rgb="FF0000D4"/>
        <rFont val="Courier New"/>
        <family val="0"/>
      </rPr>
      <t xml:space="preserve">G        A      </t>
    </r>
    <r>
      <rPr>
        <sz val="10"/>
        <color rgb="FF000000"/>
        <rFont val="Courier New"/>
        <family val="0"/>
      </rPr>
      <t xml:space="preserve">   -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 GC 
GCCC GGCUG</t>
    </r>
    <r>
      <rPr>
        <sz val="10"/>
        <color rgb="FF0000D4"/>
        <rFont val="Courier New"/>
        <family val="0"/>
      </rPr>
      <t xml:space="preserve">G AUAUCAUC UAUACUGUA  G</t>
    </r>
    <r>
      <rPr>
        <sz val="10"/>
        <color rgb="FF000000"/>
        <rFont val="Courier New"/>
        <family val="0"/>
      </rPr>
      <t xml:space="preserve">UUU  G
|||| |||||| |||||||| |||||||||  ||||   
UGGG CUGAUC UGUAGUAG AUAUGACAU  CAGA  A
    C      A        -         CA    GU </t>
    </r>
  </si>
  <si>
    <t xml:space="preserve">miR-147b</t>
  </si>
  <si>
    <t xml:space="preserve">GUGUGCGGAAAUGCUUCUGCUA</t>
  </si>
  <si>
    <r>
      <rPr>
        <sz val="10"/>
        <color rgb="FF000000"/>
        <rFont val="Courier New"/>
        <family val="0"/>
      </rPr>
      <t xml:space="preserve">     U    C   UG   A  C         AACUAGAUU    A 
   UA GAAU UAG  GAA CA UUCUGCACA         CUGG 
   || |||| |||  ||| || |||||||||         |||| U 
   AU UUUA </t>
    </r>
    <r>
      <rPr>
        <sz val="10"/>
        <color rgb="FF0000D4"/>
        <rFont val="Courier New"/>
        <family val="0"/>
      </rPr>
      <t xml:space="preserve">AUC  CUU GU AAGGCGUGU</t>
    </r>
    <r>
      <rPr>
        <sz val="10"/>
        <color rgb="FF000000"/>
        <rFont val="Courier New"/>
        <family val="0"/>
      </rPr>
      <t xml:space="preserve">         </t>
    </r>
    <r>
      <rPr>
        <sz val="10"/>
        <color rgb="FF0000D4"/>
        <rFont val="Courier New"/>
        <family val="0"/>
      </rPr>
      <t xml:space="preserve">G</t>
    </r>
    <r>
      <rPr>
        <sz val="10"/>
        <color rgb="FF000000"/>
        <rFont val="Courier New"/>
        <family val="0"/>
      </rPr>
      <t xml:space="preserve">ACC 
GGG  U    C   </t>
    </r>
    <r>
      <rPr>
        <sz val="10"/>
        <color rgb="FF0000D4"/>
        <rFont val="Courier New"/>
        <family val="0"/>
      </rPr>
      <t xml:space="preserve">GU   C  A </t>
    </r>
    <r>
      <rPr>
        <sz val="10"/>
        <color rgb="FF000000"/>
        <rFont val="Courier New"/>
        <family val="0"/>
      </rPr>
      <t xml:space="preserve">        ---------    A </t>
    </r>
  </si>
  <si>
    <t xml:space="preserve">Chr. 1</t>
  </si>
  <si>
    <t xml:space="preserve">CM000812.4</t>
  </si>
  <si>
    <t xml:space="preserve">miR-152-5p</t>
  </si>
  <si>
    <t xml:space="preserve">AGGUUCUGUGAUACACUCCGACU</t>
  </si>
  <si>
    <r>
      <rPr>
        <sz val="10"/>
        <color rgb="FF000000"/>
        <rFont val="Courier New"/>
        <family val="0"/>
      </rPr>
      <t xml:space="preserve"> C             </t>
    </r>
    <r>
      <rPr>
        <sz val="10"/>
        <color rgb="FF0000D4"/>
        <rFont val="Courier New"/>
        <family val="0"/>
      </rPr>
      <t xml:space="preserve"> G  A    CC </t>
    </r>
    <r>
      <rPr>
        <sz val="10"/>
        <color rgb="FF000000"/>
        <rFont val="Courier New"/>
        <family val="0"/>
      </rPr>
      <t xml:space="preserve">   CGG   C 
  GGCCC</t>
    </r>
    <r>
      <rPr>
        <sz val="10"/>
        <color rgb="FF0000D4"/>
        <rFont val="Courier New"/>
        <family val="0"/>
      </rPr>
      <t xml:space="preserve">AGGUUCUGU AU CACU  GACU</t>
    </r>
    <r>
      <rPr>
        <sz val="10"/>
        <color rgb="FF000000"/>
        <rFont val="Courier New"/>
        <family val="0"/>
      </rPr>
      <t xml:space="preserve">   GCU U
  |||||||||||||| || ||||  ||||   |||  
  CCGGGUUCAAGACA UA GUGA  CUGA   CGA G
 C              G  C    --    ---   G </t>
    </r>
  </si>
  <si>
    <t xml:space="preserve">miR-15a-3p</t>
  </si>
  <si>
    <t xml:space="preserve">CAGGCCAUAUUGUGCUGCCUCA</t>
  </si>
  <si>
    <r>
      <rPr>
        <sz val="10"/>
        <color rgb="FF000000"/>
        <rFont val="Courier New"/>
        <family val="0"/>
      </rPr>
      <t xml:space="preserve">UUGGAGUAAA UA        UA          GA  U 
          G  GCAGCACA  AUGGUUUGUG  UU U
          |  ||||||||  ||||||||||  || G
          </t>
    </r>
    <r>
      <rPr>
        <sz val="10"/>
        <color rgb="FF0000D4"/>
        <rFont val="Courier New"/>
        <family val="0"/>
      </rPr>
      <t xml:space="preserve">C  CGUCGUGU  UACCGGAC</t>
    </r>
    <r>
      <rPr>
        <sz val="10"/>
        <color rgb="FF000000"/>
        <rFont val="Courier New"/>
        <family val="0"/>
      </rPr>
      <t xml:space="preserve">GU  AA A
AACAUAAAA</t>
    </r>
    <r>
      <rPr>
        <sz val="10"/>
        <color rgb="FF0000D4"/>
        <rFont val="Courier New"/>
        <family val="0"/>
      </rPr>
      <t xml:space="preserve">A UC        UA</t>
    </r>
    <r>
      <rPr>
        <sz val="10"/>
        <color rgb="FF000000"/>
        <rFont val="Courier New"/>
        <family val="0"/>
      </rPr>
      <t xml:space="preserve">          GG  A </t>
    </r>
  </si>
  <si>
    <t xml:space="preserve"> -25.50</t>
  </si>
  <si>
    <t xml:space="preserve">JH118724.1</t>
  </si>
  <si>
    <t xml:space="preserve">miR-15b-3p</t>
  </si>
  <si>
    <t xml:space="preserve">CGAAUCAUUAUUUGCUGCUCUA</t>
  </si>
  <si>
    <r>
      <rPr>
        <sz val="10"/>
        <color rgb="FF000000"/>
        <rFont val="Courier New"/>
        <family val="0"/>
      </rPr>
      <t xml:space="preserve">U    --G       GUA   U       C  C      UA   A  AC 
 UGAG   CCUUAAA   CUG AGCAGCA AU AUGGUU  CAU CU  A
 ||||   |||||||   ||| ||||||| || ||||||  ||| ||  A
 ACUU   GGAAUUU   G</t>
    </r>
    <r>
      <rPr>
        <sz val="10"/>
        <color rgb="FF0000D4"/>
        <rFont val="Courier New"/>
        <family val="0"/>
      </rPr>
      <t xml:space="preserve">AU UCGUCGU UA UACUAA</t>
    </r>
    <r>
      <rPr>
        <sz val="10"/>
        <color rgb="FF000000"/>
        <rFont val="Courier New"/>
        <family val="0"/>
      </rPr>
      <t xml:space="preserve">  GUA GA  U
U    AAA       AAA   </t>
    </r>
    <r>
      <rPr>
        <sz val="10"/>
        <color rgb="FF0000D4"/>
        <rFont val="Courier New"/>
        <family val="0"/>
      </rPr>
      <t xml:space="preserve">C       U  U      GC</t>
    </r>
    <r>
      <rPr>
        <sz val="10"/>
        <color rgb="FF000000"/>
        <rFont val="Courier New"/>
        <family val="0"/>
      </rPr>
      <t xml:space="preserve">   -  AC 
</t>
    </r>
  </si>
  <si>
    <t xml:space="preserve">miR-16-1-3p</t>
  </si>
  <si>
    <t xml:space="preserve">CCAGUAUUAACUGUGCUGCUGA</t>
  </si>
  <si>
    <r>
      <rPr>
        <sz val="10"/>
        <color rgb="FF000000"/>
        <rFont val="Courier New"/>
        <family val="0"/>
      </rPr>
      <t xml:space="preserve">CAG   C          -  A        C U   GAUU 
   UGC UUAGCAGCAC GU AAUAUUGG G UAA    C
   ||| |||||||||| || |||||||| | |||     
   AUG </t>
    </r>
    <r>
      <rPr>
        <sz val="10"/>
        <color rgb="FF0000D4"/>
        <rFont val="Courier New"/>
        <family val="0"/>
      </rPr>
      <t xml:space="preserve">AGUCGUCGUG CA UUAUGACC</t>
    </r>
    <r>
      <rPr>
        <sz val="10"/>
        <color rgb="FF000000"/>
        <rFont val="Courier New"/>
        <family val="0"/>
      </rPr>
      <t xml:space="preserve"> C AUU    U
GGA   A         </t>
    </r>
    <r>
      <rPr>
        <sz val="10"/>
        <color rgb="FF0000D4"/>
        <rFont val="Courier New"/>
        <family val="0"/>
      </rPr>
      <t xml:space="preserve"> U  A </t>
    </r>
    <r>
      <rPr>
        <sz val="10"/>
        <color rgb="FF000000"/>
        <rFont val="Courier New"/>
        <family val="0"/>
      </rPr>
      <t xml:space="preserve">       U U   AAAA </t>
    </r>
  </si>
  <si>
    <t xml:space="preserve">-27.90 </t>
  </si>
  <si>
    <t xml:space="preserve">JH118724.1  </t>
  </si>
  <si>
    <t xml:space="preserve">miR-181a-3p</t>
  </si>
  <si>
    <t xml:space="preserve">ACCAUCGACCGUUGAUUGUACC</t>
  </si>
  <si>
    <r>
      <rPr>
        <sz val="10"/>
        <rFont val="Courier New"/>
        <family val="0"/>
      </rPr>
      <t xml:space="preserve">     UA  -     -  UC  U A   U      CU       A    G  AU 
GAGUU  GA GGUUG CU  AG G ACA UCAACG  GUCGGUG GUUU GA  U
|||||  || ||||| ||  || | ||| ||||||  ||||||| |||| ||  C
CUCGA  CU CCAAC GG  UC </t>
    </r>
    <r>
      <rPr>
        <sz val="10"/>
        <color rgb="FF0000D4"/>
        <rFont val="Courier New"/>
        <family val="0"/>
      </rPr>
      <t xml:space="preserve">C UGU AGUUGC  CAGCUAC CA</t>
    </r>
    <r>
      <rPr>
        <sz val="10"/>
        <rFont val="Courier New"/>
        <family val="0"/>
      </rPr>
      <t xml:space="preserve">AA CU  A
     --  A     C  UA  </t>
    </r>
    <r>
      <rPr>
        <sz val="10"/>
        <color rgb="FF0000D4"/>
        <rFont val="Courier New"/>
        <family val="0"/>
      </rPr>
      <t xml:space="preserve">C A   U </t>
    </r>
    <r>
      <rPr>
        <sz val="10"/>
        <rFont val="Courier New"/>
        <family val="0"/>
      </rPr>
      <t xml:space="preserve">     --       -    A  AA </t>
    </r>
  </si>
  <si>
    <t xml:space="preserve">-34.20 </t>
  </si>
  <si>
    <t xml:space="preserve">Chr. 10</t>
  </si>
  <si>
    <t xml:space="preserve">CM000821.4</t>
  </si>
  <si>
    <t xml:space="preserve">miR-181c-3p</t>
  </si>
  <si>
    <t xml:space="preserve">AACCAUCGACCGUUGAGUGGAC</t>
  </si>
  <si>
    <r>
      <rPr>
        <sz val="10"/>
        <color rgb="FF000000"/>
        <rFont val="Courier New"/>
        <family val="0"/>
      </rPr>
      <t xml:space="preserve">CAA      G    AA        CU       A     GGCA 
   GGGUUU GGGG  CAUUCAAC  GUCGGUG GUUUG    G
   |||||| ||||  ||||||||  ||||||| |||||    C
   UCCGGA CCC</t>
    </r>
    <r>
      <rPr>
        <sz val="10"/>
        <color rgb="FF0000D4"/>
        <rFont val="Courier New"/>
        <family val="0"/>
      </rPr>
      <t xml:space="preserve">C  GUGAGUUG  CAGCUAC CAA</t>
    </r>
    <r>
      <rPr>
        <sz val="10"/>
        <color rgb="FF000000"/>
        <rFont val="Courier New"/>
        <family val="0"/>
      </rPr>
      <t xml:space="preserve">AC    U
AGG      G    </t>
    </r>
    <r>
      <rPr>
        <sz val="10"/>
        <color rgb="FF0000D4"/>
        <rFont val="Courier New"/>
        <family val="0"/>
      </rPr>
      <t xml:space="preserve">AG</t>
    </r>
    <r>
      <rPr>
        <sz val="10"/>
        <color rgb="FF000000"/>
        <rFont val="Courier New"/>
        <family val="0"/>
      </rPr>
      <t xml:space="preserve">        -</t>
    </r>
    <r>
      <rPr>
        <sz val="10"/>
        <color rgb="FF0000D4"/>
        <rFont val="Courier New"/>
        <family val="0"/>
      </rPr>
      <t xml:space="preserve">C</t>
    </r>
    <r>
      <rPr>
        <sz val="10"/>
        <color rgb="FF000000"/>
        <rFont val="Courier New"/>
        <family val="0"/>
      </rPr>
      <t xml:space="preserve">       -     GGAC </t>
    </r>
  </si>
  <si>
    <t xml:space="preserve">Chr. 2</t>
  </si>
  <si>
    <t xml:space="preserve">CM000813.4</t>
  </si>
  <si>
    <t xml:space="preserve">miR-182-3p</t>
  </si>
  <si>
    <t xml:space="preserve">UGGUUCUAGACUUGCCAACUA</t>
  </si>
  <si>
    <r>
      <rPr>
        <sz val="10"/>
        <color rgb="FF000000"/>
        <rFont val="Courier New"/>
        <family val="0"/>
      </rPr>
      <t xml:space="preserve">          UGG      UCA      UGAGAU 
   UUGGCAA   UAGAAC   CACUGG      A
   |||||||   ||||||   ||||||
   </t>
    </r>
    <r>
      <rPr>
        <sz val="10"/>
        <color rgb="FF0000D4"/>
        <rFont val="Courier New"/>
        <family val="0"/>
      </rPr>
      <t xml:space="preserve">AACCGUU   AUCUUG   GU</t>
    </r>
    <r>
      <rPr>
        <sz val="10"/>
        <color rgb="FF000000"/>
        <rFont val="Courier New"/>
        <family val="0"/>
      </rPr>
      <t xml:space="preserve">GGCC      A
</t>
    </r>
    <r>
      <rPr>
        <sz val="10"/>
        <color rgb="FF0000D4"/>
        <rFont val="Courier New"/>
        <family val="0"/>
      </rPr>
      <t xml:space="preserve">AUC       CAG </t>
    </r>
    <r>
      <rPr>
        <sz val="10"/>
        <color rgb="FF000000"/>
        <rFont val="Courier New"/>
        <family val="0"/>
      </rPr>
      <t xml:space="preserve">     ---      UAGGGU </t>
    </r>
  </si>
  <si>
    <t xml:space="preserve">Chr. 18</t>
  </si>
  <si>
    <t xml:space="preserve">CM000829.4</t>
  </si>
  <si>
    <t xml:space="preserve">miR-183-3p</t>
  </si>
  <si>
    <t xml:space="preserve">GUGAAUUACCGAAGGGCCAUAA</t>
  </si>
  <si>
    <r>
      <rPr>
        <sz val="10"/>
        <color rgb="FF000000"/>
        <rFont val="Courier New"/>
        <family val="0"/>
      </rPr>
      <t xml:space="preserve">    G      --AC     GA        --   AC 
CUGU UAUGGC    UGGUA  AUUCACUG  UGA  A
|||| ||||||    |||||  ||||||||  |||   
GACA </t>
    </r>
    <r>
      <rPr>
        <sz val="10"/>
        <color rgb="FF0000D4"/>
        <rFont val="Courier New"/>
        <family val="0"/>
      </rPr>
      <t xml:space="preserve">AUACCG    GCCAU  UAAGUG</t>
    </r>
    <r>
      <rPr>
        <sz val="10"/>
        <color rgb="FF000000"/>
        <rFont val="Courier New"/>
        <family val="0"/>
      </rPr>
      <t xml:space="preserve">AC  GCU  G
   </t>
    </r>
    <r>
      <rPr>
        <sz val="10"/>
        <color rgb="FF0000D4"/>
        <rFont val="Courier New"/>
        <family val="0"/>
      </rPr>
      <t xml:space="preserve"> A      GGAA</t>
    </r>
    <r>
      <rPr>
        <sz val="10"/>
        <color rgb="FF000000"/>
        <rFont val="Courier New"/>
        <family val="0"/>
      </rPr>
      <t xml:space="preserve">     --        UG   CU </t>
    </r>
  </si>
  <si>
    <t xml:space="preserve">-26.20 </t>
  </si>
  <si>
    <t xml:space="preserve">miR-185-3p</t>
  </si>
  <si>
    <t xml:space="preserve">AGGGGCUGGCUUUCCUCUGGUC</t>
  </si>
  <si>
    <r>
      <rPr>
        <sz val="10"/>
        <color rgb="FF000000"/>
        <rFont val="Courier New"/>
        <family val="0"/>
      </rPr>
      <t xml:space="preserve">     U       UG   A     G         AU  UC 
   GG GAGGGAU  GAG GAAAG CAGUUCCUG  GG  C
   || |||||||  ||| ||||| |||||||||  ||   
   CC CUUC</t>
    </r>
    <r>
      <rPr>
        <sz val="10"/>
        <color rgb="FF0000D4"/>
        <rFont val="Courier New"/>
        <family val="0"/>
      </rPr>
      <t xml:space="preserve">CUG  CUC CUUUC GUCGGGGA</t>
    </r>
    <r>
      <rPr>
        <sz val="10"/>
        <color rgb="FF000000"/>
        <rFont val="Courier New"/>
        <family val="0"/>
      </rPr>
      <t xml:space="preserve">C  CC  C
CCU  -      </t>
    </r>
    <r>
      <rPr>
        <sz val="10"/>
        <color rgb="FF0000D4"/>
        <rFont val="Courier New"/>
        <family val="0"/>
      </rPr>
      <t xml:space="preserve"> GU   -     G </t>
    </r>
    <r>
      <rPr>
        <sz val="10"/>
        <color rgb="FF000000"/>
        <rFont val="Courier New"/>
        <family val="0"/>
      </rPr>
      <t xml:space="preserve">        -C  UC </t>
    </r>
  </si>
  <si>
    <t xml:space="preserve">miR-188-5p</t>
  </si>
  <si>
    <t xml:space="preserve">CAUCCCUUGCAUGGUGGAGGG</t>
  </si>
  <si>
    <r>
      <rPr>
        <sz val="10"/>
        <color rgb="FF000000"/>
        <rFont val="Courier New"/>
        <family val="0"/>
      </rPr>
      <t xml:space="preserve">CUCA  </t>
    </r>
    <r>
      <rPr>
        <sz val="10"/>
        <color rgb="FF0000D4"/>
        <rFont val="Courier New"/>
        <family val="0"/>
      </rPr>
      <t xml:space="preserve">UC         GU </t>
    </r>
    <r>
      <rPr>
        <sz val="10"/>
        <color rgb="FF000000"/>
        <rFont val="Courier New"/>
        <family val="0"/>
      </rPr>
      <t xml:space="preserve">     UGAGCUU 
    </t>
    </r>
    <r>
      <rPr>
        <sz val="10"/>
        <color rgb="FF0000D4"/>
        <rFont val="Courier New"/>
        <family val="0"/>
      </rPr>
      <t xml:space="preserve">CA  CCUUGCAUG  GGAGGG</t>
    </r>
    <r>
      <rPr>
        <sz val="10"/>
        <color rgb="FF000000"/>
        <rFont val="Courier New"/>
        <family val="0"/>
      </rPr>
      <t xml:space="preserve">       U
    ||  |||||||||  ||||||
    GU  GGGACGUGC  CCUCCC       C
----  UU         AC      CAAAAGU </t>
    </r>
  </si>
  <si>
    <t xml:space="preserve">miR-18a-3p</t>
  </si>
  <si>
    <t xml:space="preserve">ACUGCCCUAAGUGCUCCUUCUGG</t>
  </si>
  <si>
    <r>
      <rPr>
        <sz val="10"/>
        <color rgb="FF000000"/>
        <rFont val="Courier New"/>
        <family val="0"/>
      </rPr>
      <t xml:space="preserve">   GU         U   --   U   UC   U    A   -  AA U 
     GCUUUUUGU CUA  AGG GCA  UAG GCAG UAG UG  G A
     ||||||||| |||  ||| |||  ||| |||| ||| ||  | G
     UGAAGAAUA </t>
    </r>
    <r>
      <rPr>
        <sz val="10"/>
        <color rgb="FF0000D4"/>
        <rFont val="Courier New"/>
        <family val="0"/>
      </rPr>
      <t xml:space="preserve">GGU  UCC CGU  AUC CGUC A</t>
    </r>
    <r>
      <rPr>
        <sz val="10"/>
        <color rgb="FF000000"/>
        <rFont val="Courier New"/>
        <family val="0"/>
      </rPr>
      <t xml:space="preserve">UC AC  U A
UGUAU         C </t>
    </r>
    <r>
      <rPr>
        <sz val="10"/>
        <color rgb="FF0000D4"/>
        <rFont val="Courier New"/>
        <family val="0"/>
      </rPr>
      <t xml:space="preserve">  CU   U   GA   C </t>
    </r>
    <r>
      <rPr>
        <sz val="10"/>
        <color rgb="FF000000"/>
        <rFont val="Courier New"/>
        <family val="0"/>
      </rPr>
      <t xml:space="preserve">   -   U  GA U </t>
    </r>
  </si>
  <si>
    <t xml:space="preserve">Chr. 11</t>
  </si>
  <si>
    <t xml:space="preserve">CM000822.4</t>
  </si>
  <si>
    <t xml:space="preserve">miR-190a-3p</t>
  </si>
  <si>
    <t xml:space="preserve">CUAUAUAUCAAACAUAUUCCU</t>
  </si>
  <si>
    <r>
      <rPr>
        <sz val="10"/>
        <color rgb="FF000000"/>
        <rFont val="Courier New"/>
        <family val="0"/>
      </rPr>
      <t xml:space="preserve">    ---- U    - UG               UA     UUAU 
 GGC    C CUGU G  AUAUGUUUGAUAUAU  GGUUG    U
 |||    | |||| |  |||||||||||||||  |||||     
 CCG    G GACA </t>
    </r>
    <r>
      <rPr>
        <sz val="10"/>
        <color rgb="FF0000D4"/>
        <rFont val="Courier New"/>
        <family val="0"/>
      </rPr>
      <t xml:space="preserve">C  UAUACAAACUAUAUA  UC</t>
    </r>
    <r>
      <rPr>
        <sz val="10"/>
        <color rgb="FF000000"/>
        <rFont val="Courier New"/>
        <family val="0"/>
      </rPr>
      <t xml:space="preserve">AAC    U
C   UUCU U    </t>
    </r>
    <r>
      <rPr>
        <sz val="10"/>
        <color rgb="FF0000D4"/>
        <rFont val="Courier New"/>
        <family val="0"/>
      </rPr>
      <t xml:space="preserve">U CU  </t>
    </r>
    <r>
      <rPr>
        <sz val="10"/>
        <color rgb="FF000000"/>
        <rFont val="Courier New"/>
        <family val="0"/>
      </rPr>
      <t xml:space="preserve">             --     CUAA 
</t>
    </r>
  </si>
  <si>
    <t xml:space="preserve">miR-1911-5p</t>
  </si>
  <si>
    <t xml:space="preserve">UGAGUACCGCCAUGUCUGUUGGG</t>
  </si>
  <si>
    <r>
      <rPr>
        <sz val="10"/>
        <color rgb="FF000000"/>
        <rFont val="Courier New"/>
        <family val="0"/>
      </rPr>
      <t xml:space="preserve">U--       U  </t>
    </r>
    <r>
      <rPr>
        <sz val="10"/>
        <color rgb="FF0000D4"/>
        <rFont val="Courier New"/>
        <family val="0"/>
      </rPr>
      <t xml:space="preserve">U   U     C </t>
    </r>
    <r>
      <rPr>
        <sz val="10"/>
        <color rgb="FF000000"/>
        <rFont val="Courier New"/>
        <family val="0"/>
      </rPr>
      <t xml:space="preserve">            AUCC 
   GGGCAUC GC </t>
    </r>
    <r>
      <rPr>
        <sz val="10"/>
        <color rgb="FF0000D4"/>
        <rFont val="Courier New"/>
        <family val="0"/>
      </rPr>
      <t xml:space="preserve">GAG ACCGC AUGUCUGUUGGG</t>
    </r>
    <r>
      <rPr>
        <sz val="10"/>
        <color rgb="FF000000"/>
        <rFont val="Courier New"/>
        <family val="0"/>
      </rPr>
      <t xml:space="preserve">A    A
   ||||||| || ||| ||||| |||||||||||||    |
   CUCGUAG CG CUC UGGUG UACGGACAACCCU    C
CGU       U  U   -     C             CUAA </t>
    </r>
  </si>
  <si>
    <t xml:space="preserve">miR-193b-5p</t>
  </si>
  <si>
    <t xml:space="preserve">CGGGGUUUUGAGGGCGAGAUGA</t>
  </si>
  <si>
    <r>
      <rPr>
        <sz val="10"/>
        <color rgb="FF000000"/>
        <rFont val="Courier New"/>
        <family val="0"/>
      </rPr>
      <t xml:space="preserve">AAU-------   </t>
    </r>
    <r>
      <rPr>
        <sz val="10"/>
        <color rgb="FF0000D4"/>
        <rFont val="Courier New"/>
        <family val="0"/>
      </rPr>
      <t xml:space="preserve"> GU    A    G  A  A</t>
    </r>
    <r>
      <rPr>
        <sz val="10"/>
        <color rgb="FF000000"/>
        <rFont val="Courier New"/>
        <family val="0"/>
      </rPr>
      <t xml:space="preserve">G UUAU 
          </t>
    </r>
    <r>
      <rPr>
        <sz val="10"/>
        <color rgb="FF0000D4"/>
        <rFont val="Courier New"/>
        <family val="0"/>
      </rPr>
      <t xml:space="preserve">CGGG  UUUG GGGC AG UG</t>
    </r>
    <r>
      <rPr>
        <sz val="10"/>
        <color rgb="FF000000"/>
        <rFont val="Courier New"/>
        <family val="0"/>
      </rPr>
      <t xml:space="preserve">  U    
          ||||  |||| |||| || ||  |    G
          GCCC  AAAC CCCG UC AC  A    
UGGGGUUUUC    UG    A    G  A  CU UUUU </t>
    </r>
  </si>
  <si>
    <t xml:space="preserve">gnl|ti|2106486709</t>
  </si>
  <si>
    <t xml:space="preserve">miR-19a-5p</t>
  </si>
  <si>
    <t xml:space="preserve">AGUUUUGCAUAGUUGCACUACA</t>
  </si>
  <si>
    <r>
      <rPr>
        <sz val="10"/>
        <color rgb="FF000000"/>
        <rFont val="Courier New"/>
        <family val="0"/>
      </rPr>
      <t xml:space="preserve">    U  U                 --      ---    AG 
GCAG CC CUGUU</t>
    </r>
    <r>
      <rPr>
        <sz val="10"/>
        <color rgb="FF0000D4"/>
        <rFont val="Courier New"/>
        <family val="0"/>
      </rPr>
      <t xml:space="preserve">AGUUUUGCAUAG  UUGCAC   UACA</t>
    </r>
    <r>
      <rPr>
        <sz val="10"/>
        <color rgb="FF000000"/>
        <rFont val="Courier New"/>
        <family val="0"/>
      </rPr>
      <t xml:space="preserve">  A
|||| || |||||||||||||||||  ||||||   ||||  A
CGUC GG GGUAGUCAAAACGUAUC  AACGUG   AUGU  G
    C  U                 UA      UUG    AA </t>
    </r>
  </si>
  <si>
    <t xml:space="preserve">miR-19b-1-5p</t>
  </si>
  <si>
    <t xml:space="preserve">AGUUUUGCAGGUUUGCAUCCAGC</t>
  </si>
  <si>
    <r>
      <rPr>
        <sz val="10"/>
        <color rgb="FF000000"/>
        <rFont val="Courier New"/>
        <family val="0"/>
      </rPr>
      <t xml:space="preserve">CUGUU                 -  -      </t>
    </r>
    <r>
      <rPr>
        <sz val="10"/>
        <color rgb="FF0000D4"/>
        <rFont val="Courier New"/>
        <family val="0"/>
      </rPr>
      <t xml:space="preserve">UC</t>
    </r>
    <r>
      <rPr>
        <sz val="10"/>
        <color rgb="FF000000"/>
        <rFont val="Courier New"/>
        <family val="0"/>
      </rPr>
      <t xml:space="preserve">    UGUGU 
     CUAUGGUU</t>
    </r>
    <r>
      <rPr>
        <sz val="10"/>
        <color rgb="FF0000D4"/>
        <rFont val="Courier New"/>
        <family val="0"/>
      </rPr>
      <t xml:space="preserve">AGUUUUGCA GG UUUGCA  CAGC</t>
    </r>
    <r>
      <rPr>
        <sz val="10"/>
        <color rgb="FF000000"/>
        <rFont val="Courier New"/>
        <family val="0"/>
      </rPr>
      <t xml:space="preserve">     G
     ||||||||||||||||| || ||||||  ||||     A
     GGUGUCAGUCAAAACGU CC AAACGU  GUCG     U
-----                 A  U      --    UCUUA </t>
    </r>
  </si>
  <si>
    <t xml:space="preserve">miR-200a-3p</t>
  </si>
  <si>
    <t xml:space="preserve">UAACACUGUCUGGUAACGAUGU</t>
  </si>
  <si>
    <r>
      <rPr>
        <sz val="10"/>
        <color rgb="FF000000"/>
        <rFont val="Courier New"/>
        <family val="0"/>
      </rPr>
      <t xml:space="preserve">   CC-   G        -            C    UUUC   G 
GGG   UCU UGGGCAUC UUACCGGACAGUG UGGA    UCG 
|||   ||| |||||||| ||||||||||||| ||||    ||| C
CCC   GGA ACU</t>
    </r>
    <r>
      <rPr>
        <sz val="10"/>
        <color rgb="FF0000D4"/>
        <rFont val="Courier New"/>
        <family val="0"/>
      </rPr>
      <t xml:space="preserve">UGUAG AAUGGUCUGUCAC</t>
    </r>
    <r>
      <rPr>
        <sz val="10"/>
        <color rgb="FF000000"/>
        <rFont val="Courier New"/>
        <family val="0"/>
      </rPr>
      <t xml:space="preserve"> </t>
    </r>
    <r>
      <rPr>
        <sz val="10"/>
        <color rgb="FF0000D4"/>
        <rFont val="Courier New"/>
        <family val="0"/>
      </rPr>
      <t xml:space="preserve">AU</t>
    </r>
    <r>
      <rPr>
        <sz val="10"/>
        <color rgb="FF000000"/>
        <rFont val="Courier New"/>
        <family val="0"/>
      </rPr>
      <t xml:space="preserve">CU    AGC 
   AGU   A       </t>
    </r>
    <r>
      <rPr>
        <sz val="10"/>
        <color rgb="FF0000D4"/>
        <rFont val="Courier New"/>
        <family val="0"/>
      </rPr>
      <t xml:space="preserve"> C             A </t>
    </r>
    <r>
      <rPr>
        <sz val="10"/>
        <color rgb="FF000000"/>
        <rFont val="Courier New"/>
        <family val="0"/>
      </rPr>
      <t xml:space="preserve">   C---   U </t>
    </r>
  </si>
  <si>
    <t xml:space="preserve">gnl|ti|1420642876</t>
  </si>
  <si>
    <t xml:space="preserve">miR-200a-5p</t>
  </si>
  <si>
    <t xml:space="preserve">CAUCUUACCGGACAGUGCUGGA</t>
  </si>
  <si>
    <r>
      <rPr>
        <sz val="10"/>
        <color rgb="FF000000"/>
        <rFont val="Courier New"/>
        <family val="0"/>
      </rPr>
      <t xml:space="preserve">   CC-   G        -             </t>
    </r>
    <r>
      <rPr>
        <sz val="10"/>
        <color rgb="FF0000D4"/>
        <rFont val="Courier New"/>
        <family val="0"/>
      </rPr>
      <t xml:space="preserve">C</t>
    </r>
    <r>
      <rPr>
        <sz val="10"/>
        <color rgb="FF000000"/>
        <rFont val="Courier New"/>
        <family val="0"/>
      </rPr>
      <t xml:space="preserve">    UUUC   G 
GGG   UCU UGGG</t>
    </r>
    <r>
      <rPr>
        <sz val="10"/>
        <color rgb="FF0000D4"/>
        <rFont val="Courier New"/>
        <family val="0"/>
      </rPr>
      <t xml:space="preserve">CAUC</t>
    </r>
    <r>
      <rPr>
        <sz val="10"/>
        <color rgb="FF000000"/>
        <rFont val="Courier New"/>
        <family val="0"/>
      </rPr>
      <t xml:space="preserve"> </t>
    </r>
    <r>
      <rPr>
        <sz val="10"/>
        <color rgb="FF0000D4"/>
        <rFont val="Courier New"/>
        <family val="0"/>
      </rPr>
      <t xml:space="preserve">UUACCGGACAGUG</t>
    </r>
    <r>
      <rPr>
        <sz val="10"/>
        <color rgb="FF000000"/>
        <rFont val="Courier New"/>
        <family val="0"/>
      </rPr>
      <t xml:space="preserve"> </t>
    </r>
    <r>
      <rPr>
        <sz val="10"/>
        <color rgb="FF0000D4"/>
        <rFont val="Courier New"/>
        <family val="0"/>
      </rPr>
      <t xml:space="preserve">UGGA</t>
    </r>
    <r>
      <rPr>
        <sz val="10"/>
        <color rgb="FF000000"/>
        <rFont val="Courier New"/>
        <family val="0"/>
      </rPr>
      <t xml:space="preserve">    UCG 
|||   ||| |||||||| ||||||||||||| ||||    ||| C
CCC   GGA ACUUGUAG AAUGGUCUGUCAC AUCU    AGC 
   AGU   A        C             A    C---   U </t>
    </r>
  </si>
  <si>
    <t xml:space="preserve">miR-200b-3p</t>
  </si>
  <si>
    <t xml:space="preserve">UAAUACUGCCUGGUAAUGAUGA</t>
  </si>
  <si>
    <r>
      <rPr>
        <sz val="10"/>
        <color rgb="FF000000"/>
        <rFont val="Courier New"/>
        <family val="0"/>
      </rPr>
      <t xml:space="preserve">   U     ---   -    UG     C      U  UGU 
GUC CCGCC   AUC UUAC  GGCAG AUUGGA GG   
||| |||||   ||| ||||  ||||| |||||| ||   C
CGG GGCGG   </t>
    </r>
    <r>
      <rPr>
        <sz val="10"/>
        <color rgb="FF0000D4"/>
        <rFont val="Courier New"/>
        <family val="0"/>
      </rPr>
      <t xml:space="preserve">UAG AAUG  CCGUC UAAU</t>
    </r>
    <r>
      <rPr>
        <sz val="10"/>
        <color rgb="FF000000"/>
        <rFont val="Courier New"/>
        <family val="0"/>
      </rPr>
      <t xml:space="preserve">CU CU   
   -     C</t>
    </r>
    <r>
      <rPr>
        <sz val="10"/>
        <color rgb="FF0000D4"/>
        <rFont val="Courier New"/>
        <family val="0"/>
      </rPr>
      <t xml:space="preserve">AG   U    GU     A</t>
    </r>
    <r>
      <rPr>
        <sz val="10"/>
        <color rgb="FF000000"/>
        <rFont val="Courier New"/>
        <family val="0"/>
      </rPr>
      <t xml:space="preserve">      -  GGU </t>
    </r>
  </si>
  <si>
    <t xml:space="preserve">miR-200b-5p</t>
  </si>
  <si>
    <t xml:space="preserve">CAUCUUACUGGGCAGCAUUGGA</t>
  </si>
  <si>
    <r>
      <rPr>
        <sz val="10"/>
        <color rgb="FF000000"/>
        <rFont val="Courier New"/>
        <family val="0"/>
      </rPr>
      <t xml:space="preserve">        U     ---   -    </t>
    </r>
    <r>
      <rPr>
        <sz val="10"/>
        <color rgb="FF0000D4"/>
        <rFont val="Courier New"/>
        <family val="0"/>
      </rPr>
      <t xml:space="preserve">UG     C</t>
    </r>
    <r>
      <rPr>
        <sz val="10"/>
        <color rgb="FF000000"/>
        <rFont val="Courier New"/>
        <family val="0"/>
      </rPr>
      <t xml:space="preserve">      U  UGU 
     GUC CCGC</t>
    </r>
    <r>
      <rPr>
        <sz val="10"/>
        <color rgb="FF0000D4"/>
        <rFont val="Courier New"/>
        <family val="0"/>
      </rPr>
      <t xml:space="preserve">C   AUC UUAC  GGCAG AUUGGA</t>
    </r>
    <r>
      <rPr>
        <sz val="10"/>
        <color rgb="FF000000"/>
        <rFont val="Courier New"/>
        <family val="0"/>
      </rPr>
      <t xml:space="preserve"> GG   
     ||| |||||   ||| ||||  ||||| |||||| ||   C
     CGG GGCGG   UAG AAUG  CCGUC UAAUCU CU   
CGUCC   -     CAG   U    GU     A      -  GGU </t>
    </r>
  </si>
  <si>
    <t xml:space="preserve">miR-20a-3p</t>
  </si>
  <si>
    <t xml:space="preserve">ACUGCAUUAUGAGCACUUAAAG</t>
  </si>
  <si>
    <r>
      <rPr>
        <sz val="10"/>
        <color rgb="FF000000"/>
        <rFont val="Courier New"/>
        <family val="0"/>
      </rPr>
      <t xml:space="preserve">    C   -A                 G   -  UU 
GUAG ACU  AAGUGCUUAUAGUGCAG UAG UG  U
|||| |||  ||||||||||||||||| ||| ||   
CGUC U</t>
    </r>
    <r>
      <rPr>
        <sz val="10"/>
        <color rgb="FF0000D4"/>
        <rFont val="Courier New"/>
        <family val="0"/>
      </rPr>
      <t xml:space="preserve">GA  UUCACGAGUAUUACGUC A</t>
    </r>
    <r>
      <rPr>
        <sz val="10"/>
        <color rgb="FF000000"/>
        <rFont val="Courier New"/>
        <family val="0"/>
      </rPr>
      <t xml:space="preserve">UC AU  A
    A   </t>
    </r>
    <r>
      <rPr>
        <sz val="10"/>
        <color rgb="FF0000D4"/>
        <rFont val="Courier New"/>
        <family val="0"/>
      </rPr>
      <t xml:space="preserve">AA</t>
    </r>
    <r>
      <rPr>
        <sz val="10"/>
        <color rgb="FF000000"/>
        <rFont val="Courier New"/>
        <family val="0"/>
      </rPr>
      <t xml:space="preserve">                 -   U  UG </t>
    </r>
  </si>
  <si>
    <t xml:space="preserve">miR-212-3p</t>
  </si>
  <si>
    <t xml:space="preserve">UAACAGUCUCCAGUCACGGCC</t>
  </si>
  <si>
    <r>
      <rPr>
        <sz val="10"/>
        <color rgb="FF000000"/>
        <rFont val="Courier New"/>
        <family val="0"/>
      </rPr>
      <t xml:space="preserve"> GC   C   -CA  U     CU      C      CCC     
   GCG CGG   CC UGGCU  AGACUG UUACUG   GGGC 
   ||| |||   || |||||  |||||| ||||||   ||| C
   CGC GCC   </t>
    </r>
    <r>
      <rPr>
        <sz val="10"/>
        <color rgb="FF0000D4"/>
        <rFont val="Courier New"/>
        <family val="0"/>
      </rPr>
      <t xml:space="preserve">GG ACUGA  UCUGAC AAU</t>
    </r>
    <r>
      <rPr>
        <sz val="10"/>
        <color rgb="FF000000"/>
        <rFont val="Courier New"/>
        <family val="0"/>
      </rPr>
      <t xml:space="preserve">GAC   CCCG 
GUC   A   A</t>
    </r>
    <r>
      <rPr>
        <sz val="10"/>
        <color rgb="FF0000D4"/>
        <rFont val="Courier New"/>
        <family val="0"/>
      </rPr>
      <t xml:space="preserve">CC  C     CC</t>
    </r>
    <r>
      <rPr>
        <sz val="10"/>
        <color rgb="FF000000"/>
        <rFont val="Courier New"/>
        <family val="0"/>
      </rPr>
      <t xml:space="preserve">      -      --U  </t>
    </r>
  </si>
  <si>
    <t xml:space="preserve">-33.90 </t>
  </si>
  <si>
    <t xml:space="preserve">miR-219a-5p</t>
  </si>
  <si>
    <t xml:space="preserve">UGAUUGUCCAAACGCAAUUCU</t>
  </si>
  <si>
    <r>
      <rPr>
        <sz val="10"/>
        <rFont val="Courier New"/>
        <family val="0"/>
      </rPr>
      <t xml:space="preserve"> C  -      U</t>
    </r>
    <r>
      <rPr>
        <sz val="10"/>
        <color rgb="FF0000D4"/>
        <rFont val="Courier New"/>
        <family val="0"/>
      </rPr>
      <t xml:space="preserve">U   U     A  G</t>
    </r>
    <r>
      <rPr>
        <sz val="10"/>
        <rFont val="Courier New"/>
        <family val="0"/>
      </rPr>
      <t xml:space="preserve">         A   UAU 
  CG CGGCUC  </t>
    </r>
    <r>
      <rPr>
        <sz val="10"/>
        <color rgb="FF0000D4"/>
        <rFont val="Courier New"/>
        <family val="0"/>
      </rPr>
      <t xml:space="preserve">GAU GUCCA AC CAAUUCU</t>
    </r>
    <r>
      <rPr>
        <sz val="10"/>
        <rFont val="Courier New"/>
        <family val="0"/>
      </rPr>
      <t xml:space="preserve">CG GUC   A
  || ||||||  ||| ||||| || ||||||||| |||   G
  GC GCCGAG  CUG CAGGU UG GUUGAGAGC CGG   C
CC  U      CC   -     C  A         -   UCU </t>
    </r>
  </si>
  <si>
    <t xml:space="preserve"> -40.30</t>
  </si>
  <si>
    <t xml:space="preserve">Chr. 7</t>
  </si>
  <si>
    <t xml:space="preserve">CM000818.4</t>
  </si>
  <si>
    <t xml:space="preserve">miR-219b-3p</t>
  </si>
  <si>
    <t xml:space="preserve">AGAAUUGCGUUUGGACAAUCAGU</t>
  </si>
  <si>
    <r>
      <rPr>
        <sz val="10"/>
        <color rgb="FF000000"/>
        <rFont val="Courier New"/>
        <family val="0"/>
      </rPr>
      <t xml:space="preserve">UCA-     A  -       CCA       ----  -   GGC 
    GCCAC GA UGUCCAG   CAAUUCU    CG GUU    
    ||||| || |||||||   |||||||    || |||   C
    CGG</t>
    </r>
    <r>
      <rPr>
        <sz val="10"/>
        <color rgb="FF0000D4"/>
        <rFont val="Courier New"/>
        <family val="0"/>
      </rPr>
      <t xml:space="preserve">UG CU ACAGGUU   GUUAAGA</t>
    </r>
    <r>
      <rPr>
        <sz val="10"/>
        <color rgb="FF000000"/>
        <rFont val="Courier New"/>
        <family val="0"/>
      </rPr>
      <t xml:space="preserve">    GC CAG   
GAAG     </t>
    </r>
    <r>
      <rPr>
        <sz val="10"/>
        <color rgb="FF0000D4"/>
        <rFont val="Courier New"/>
        <family val="0"/>
      </rPr>
      <t xml:space="preserve">A  A       UGC</t>
    </r>
    <r>
      <rPr>
        <sz val="10"/>
        <color rgb="FF000000"/>
        <rFont val="Courier New"/>
        <family val="0"/>
      </rPr>
      <t xml:space="preserve">       ACAU  U   ACG </t>
    </r>
  </si>
  <si>
    <t xml:space="preserve"> -27.20</t>
  </si>
  <si>
    <t xml:space="preserve">miR-222-5p</t>
  </si>
  <si>
    <t xml:space="preserve">CUCAGUAGCCAGUGUAGAUCCU</t>
  </si>
  <si>
    <r>
      <rPr>
        <sz val="10"/>
        <color rgb="FF000000"/>
        <rFont val="Courier New"/>
        <family val="0"/>
      </rPr>
      <t xml:space="preserve">UG  C   AU              -     </t>
    </r>
    <r>
      <rPr>
        <sz val="10"/>
        <color rgb="FF0000D4"/>
        <rFont val="Courier New"/>
        <family val="0"/>
      </rPr>
      <t xml:space="preserve">AUC</t>
    </r>
    <r>
      <rPr>
        <sz val="10"/>
        <color rgb="FF000000"/>
        <rFont val="Courier New"/>
        <family val="0"/>
      </rPr>
      <t xml:space="preserve">   UCAU 
  CC UCA  GG</t>
    </r>
    <r>
      <rPr>
        <sz val="10"/>
        <color rgb="FF0000D4"/>
        <rFont val="Courier New"/>
        <family val="0"/>
      </rPr>
      <t xml:space="preserve">CUCAGUAGCCAG UGUAG   CU</t>
    </r>
    <r>
      <rPr>
        <sz val="10"/>
        <color rgb="FF000000"/>
        <rFont val="Courier New"/>
        <family val="0"/>
      </rPr>
      <t xml:space="preserve">G    U
  || |||  |||||||||||||| |||||   |||    U
  GG AGU  CUGGGUCAUCGGUC ACAUC   GAC    G
--  U   CU              U     GAU   UAAU </t>
    </r>
  </si>
  <si>
    <t xml:space="preserve">miR-23a-5p</t>
  </si>
  <si>
    <t xml:space="preserve">GGGGUUCCUGGGGAUGGGAUUU</t>
  </si>
  <si>
    <r>
      <rPr>
        <sz val="10"/>
        <color rgb="FF000000"/>
        <rFont val="Courier New"/>
        <family val="0"/>
      </rPr>
      <t xml:space="preserve">     GC     -      </t>
    </r>
    <r>
      <rPr>
        <sz val="10"/>
        <color rgb="FF0000D4"/>
        <rFont val="Courier New"/>
        <family val="0"/>
      </rPr>
      <t xml:space="preserve"> G    G    </t>
    </r>
    <r>
      <rPr>
        <sz val="10"/>
        <color rgb="FF000000"/>
        <rFont val="Courier New"/>
        <family val="0"/>
      </rPr>
      <t xml:space="preserve">  C  C 
   CG  U</t>
    </r>
    <r>
      <rPr>
        <sz val="10"/>
        <color rgb="FF0000D4"/>
        <rFont val="Courier New"/>
        <family val="0"/>
      </rPr>
      <t xml:space="preserve">GGGG UUCCUGG GAUG GAUUU</t>
    </r>
    <r>
      <rPr>
        <sz val="10"/>
        <color rgb="FF000000"/>
        <rFont val="Courier New"/>
        <family val="0"/>
      </rPr>
      <t xml:space="preserve">G UG C
   ||  ||||| ||||||| |||| |||||| || U
   GC  A</t>
    </r>
    <r>
      <rPr>
        <sz val="10"/>
        <rFont val="Courier New"/>
        <family val="0"/>
      </rPr>
      <t xml:space="preserve">CCUU AGGGAC</t>
    </r>
    <r>
      <rPr>
        <sz val="10"/>
        <color rgb="FF000000"/>
        <rFont val="Courier New"/>
        <family val="0"/>
      </rPr>
      <t xml:space="preserve">C UUAC CUAAAC AC G
CCA  UA     U       G    A      -  U </t>
    </r>
  </si>
  <si>
    <t xml:space="preserve">miR-25-3p</t>
  </si>
  <si>
    <t xml:space="preserve">CAUUGCACUUGUCUCGGUCUGA</t>
  </si>
  <si>
    <r>
      <rPr>
        <sz val="10"/>
        <color rgb="FF000000"/>
        <rFont val="Courier New"/>
        <family val="0"/>
      </rPr>
      <t xml:space="preserve">   A     C G    GAG    G     UU  -     U   --  ACG 
GGG CUGGC A UGUU   AGGC GAGAC  GG GCAAU GCU  GG   
||| ||||| | ||||   |||| |||||  || ||||| |||  ||   C
CCC GGCCG U AC</t>
    </r>
    <r>
      <rPr>
        <sz val="10"/>
        <color rgb="FF0000D4"/>
        <rFont val="Courier New"/>
        <family val="0"/>
      </rPr>
      <t xml:space="preserve">AG   UCUG CUCUG  UC CGUUA C</t>
    </r>
    <r>
      <rPr>
        <sz val="10"/>
        <color rgb="FF000000"/>
        <rFont val="Courier New"/>
        <family val="0"/>
      </rPr>
      <t xml:space="preserve">GG  CC   
   -     - G    ---   </t>
    </r>
    <r>
      <rPr>
        <sz val="10"/>
        <color rgb="FF0000D4"/>
        <rFont val="Courier New"/>
        <family val="0"/>
      </rPr>
      <t xml:space="preserve"> G     U</t>
    </r>
    <r>
      <rPr>
        <sz val="10"/>
        <color rgb="FF000000"/>
        <rFont val="Courier New"/>
        <family val="0"/>
      </rPr>
      <t xml:space="preserve">- </t>
    </r>
    <r>
      <rPr>
        <sz val="10"/>
        <color rgb="FF0000D4"/>
        <rFont val="Courier New"/>
        <family val="0"/>
      </rPr>
      <t xml:space="preserve"> A</t>
    </r>
    <r>
      <rPr>
        <sz val="10"/>
        <color rgb="FF000000"/>
        <rFont val="Courier New"/>
        <family val="0"/>
      </rPr>
      <t xml:space="preserve">     -   GU  CGU</t>
    </r>
  </si>
  <si>
    <t xml:space="preserve">gnl|ti|1420207354</t>
  </si>
  <si>
    <t xml:space="preserve">miR-25-5p</t>
  </si>
  <si>
    <t xml:space="preserve">AGGCGGAGACUUGGGCAAUUG</t>
  </si>
  <si>
    <r>
      <rPr>
        <sz val="10"/>
        <rFont val="Courier New"/>
        <family val="0"/>
      </rPr>
      <t xml:space="preserve">   A     C G    GAG   </t>
    </r>
    <r>
      <rPr>
        <sz val="10"/>
        <color rgb="FF0000D4"/>
        <rFont val="Courier New"/>
        <family val="0"/>
      </rPr>
      <t xml:space="preserve"> G     UU </t>
    </r>
    <r>
      <rPr>
        <sz val="10"/>
        <rFont val="Courier New"/>
        <family val="0"/>
      </rPr>
      <t xml:space="preserve"> -    </t>
    </r>
    <r>
      <rPr>
        <sz val="10"/>
        <color rgb="FF0000D4"/>
        <rFont val="Courier New"/>
        <family val="0"/>
      </rPr>
      <t xml:space="preserve"> U</t>
    </r>
    <r>
      <rPr>
        <sz val="10"/>
        <rFont val="Courier New"/>
        <family val="0"/>
      </rPr>
      <t xml:space="preserve">   --  ACG 
GGG CUGGC A UGUU   </t>
    </r>
    <r>
      <rPr>
        <sz val="10"/>
        <color rgb="FF0000D4"/>
        <rFont val="Courier New"/>
        <family val="0"/>
      </rPr>
      <t xml:space="preserve">AGGC GAGAC  GG GCAAU G</t>
    </r>
    <r>
      <rPr>
        <sz val="10"/>
        <rFont val="Courier New"/>
        <family val="0"/>
      </rPr>
      <t xml:space="preserve">CU  GG   
||| ||||| | ||||   |||| |||||  || ||||| |||  ||   C
CCC GGCCG U ACAG   UCUG CUCUG  UC CGUUA CGG  CC   
   -     - G    ---    G     U-  A     -   GU  CGU</t>
    </r>
  </si>
  <si>
    <t xml:space="preserve">miR-26a-1-3p</t>
  </si>
  <si>
    <t xml:space="preserve">CCUAUUCUUGGUUACUUGCACG</t>
  </si>
  <si>
    <r>
      <rPr>
        <sz val="10"/>
        <color rgb="FF000000"/>
        <rFont val="Courier New"/>
        <family val="0"/>
      </rPr>
      <t xml:space="preserve">      G  U   U         C         UGUGCAGGU  C 
   GUG CC CGU CAAGUAACC AGGAUAGGC         CC A
   ||| || ||| ||||||||| |||||||||         ||
   CGC GG </t>
    </r>
    <r>
      <rPr>
        <sz val="10"/>
        <color rgb="FF0000D4"/>
        <rFont val="Courier New"/>
        <family val="0"/>
      </rPr>
      <t xml:space="preserve">GCA GUUCAUUGG UCUUAUCC</t>
    </r>
    <r>
      <rPr>
        <sz val="10"/>
        <color rgb="FF000000"/>
        <rFont val="Courier New"/>
        <family val="0"/>
      </rPr>
      <t xml:space="preserve">G         GG A
GGG   A  C   </t>
    </r>
    <r>
      <rPr>
        <sz val="10"/>
        <color rgb="FF0000D4"/>
        <rFont val="Courier New"/>
        <family val="0"/>
      </rPr>
      <t xml:space="preserve">C         U</t>
    </r>
    <r>
      <rPr>
        <sz val="10"/>
        <color rgb="FF000000"/>
        <rFont val="Courier New"/>
        <family val="0"/>
      </rPr>
      <t xml:space="preserve">         ---------  G </t>
    </r>
  </si>
  <si>
    <t xml:space="preserve">miR-26a-2-3p</t>
  </si>
  <si>
    <t xml:space="preserve">CCUAUUCUUGAUUACUUGUUUC</t>
  </si>
  <si>
    <r>
      <rPr>
        <sz val="10"/>
        <color rgb="FF000000"/>
        <rFont val="Courier New"/>
        <family val="0"/>
      </rPr>
      <t xml:space="preserve">      GG UG  UU         C          GUUUCC 
GGCUGU  C  GA  CAAGUAAUC AGGAUAGGCU      A
||||||  |  ||  ||||||||| ||||||||||       
UCGACG  G  </t>
    </r>
    <r>
      <rPr>
        <sz val="10"/>
        <color rgb="FF0000D4"/>
        <rFont val="Courier New"/>
        <family val="0"/>
      </rPr>
      <t xml:space="preserve">CU  GUUCAUUAG UCUUAUCC</t>
    </r>
    <r>
      <rPr>
        <sz val="10"/>
        <color rgb="FF000000"/>
        <rFont val="Courier New"/>
        <family val="0"/>
      </rPr>
      <t xml:space="preserve">GG      U
      GA GU  </t>
    </r>
    <r>
      <rPr>
        <sz val="10"/>
        <color rgb="FF0000D4"/>
        <rFont val="Courier New"/>
        <family val="0"/>
      </rPr>
      <t xml:space="preserve">UU         U </t>
    </r>
    <r>
      <rPr>
        <sz val="10"/>
        <color rgb="FF000000"/>
        <rFont val="Courier New"/>
        <family val="0"/>
      </rPr>
      <t xml:space="preserve">         AGUGUC </t>
    </r>
  </si>
  <si>
    <t xml:space="preserve">-42.20 </t>
  </si>
  <si>
    <t xml:space="preserve">GL895994.1 </t>
  </si>
  <si>
    <t xml:space="preserve">miR-26b-3p</t>
  </si>
  <si>
    <t xml:space="preserve">CCUGUUCUCCAUUACUUGGCUC</t>
  </si>
  <si>
    <r>
      <rPr>
        <sz val="10"/>
        <rFont val="Courier New"/>
        <family val="0"/>
      </rPr>
      <t xml:space="preserve">CGGGA   -   U        UC           UGUG 
     CCC AGU CAAGUAAU  AGGAUAGGUUG    
     ||| ||| ||||||||  |||||||||||    C
     GGG </t>
    </r>
    <r>
      <rPr>
        <sz val="10"/>
        <color rgb="FF0000D4"/>
        <rFont val="Courier New"/>
        <family val="0"/>
      </rPr>
      <t xml:space="preserve">UCG GUUCAUUA  UCUUGUCC</t>
    </r>
    <r>
      <rPr>
        <sz val="10"/>
        <rFont val="Courier New"/>
        <family val="0"/>
      </rPr>
      <t xml:space="preserve">GAC    
GG---   </t>
    </r>
    <r>
      <rPr>
        <sz val="10"/>
        <color rgb="FF0000D4"/>
        <rFont val="Courier New"/>
        <family val="0"/>
      </rPr>
      <t xml:space="preserve">C </t>
    </r>
    <r>
      <rPr>
        <sz val="10"/>
        <rFont val="Courier New"/>
        <family val="0"/>
      </rPr>
      <t xml:space="preserve">  -        </t>
    </r>
    <r>
      <rPr>
        <sz val="10"/>
        <color rgb="FF0000D4"/>
        <rFont val="Courier New"/>
        <family val="0"/>
      </rPr>
      <t xml:space="preserve">CC</t>
    </r>
    <r>
      <rPr>
        <sz val="10"/>
        <rFont val="Courier New"/>
        <family val="0"/>
      </rPr>
      <t xml:space="preserve">           CUGU </t>
    </r>
  </si>
  <si>
    <t xml:space="preserve">GL892871.2</t>
  </si>
  <si>
    <t xml:space="preserve">miR-26b-5p</t>
  </si>
  <si>
    <t xml:space="preserve">UUCAAGUAAUUCAGGAUAGGU</t>
  </si>
  <si>
    <r>
      <rPr>
        <sz val="10"/>
        <rFont val="Courier New"/>
        <family val="0"/>
      </rPr>
      <t xml:space="preserve">CGGGA   -  </t>
    </r>
    <r>
      <rPr>
        <sz val="10"/>
        <color rgb="FF0000D4"/>
        <rFont val="Courier New"/>
        <family val="0"/>
      </rPr>
      <t xml:space="preserve"> U        UC </t>
    </r>
    <r>
      <rPr>
        <sz val="10"/>
        <rFont val="Courier New"/>
        <family val="0"/>
      </rPr>
      <t xml:space="preserve">          UGUG 
     CCC AG</t>
    </r>
    <r>
      <rPr>
        <sz val="10"/>
        <color rgb="FF0000D4"/>
        <rFont val="Courier New"/>
        <family val="0"/>
      </rPr>
      <t xml:space="preserve">U CAAGUAAU  AGGAUAGGU</t>
    </r>
    <r>
      <rPr>
        <sz val="10"/>
        <rFont val="Courier New"/>
        <family val="0"/>
      </rPr>
      <t xml:space="preserve">UG    
     ||| ||| ||||||||  |||||||||||    C
     GGG UCG GUUCAUUA  UCUUGUCCGAC    
GG---   C   -        CC           CUGU </t>
    </r>
  </si>
  <si>
    <t xml:space="preserve">miR-27a-5p</t>
  </si>
  <si>
    <t xml:space="preserve">AGGGCUUAGCUGCUUGUGAGCA</t>
  </si>
  <si>
    <r>
      <rPr>
        <sz val="10"/>
        <color rgb="FF000000"/>
        <rFont val="Courier New"/>
        <family val="0"/>
      </rPr>
      <t xml:space="preserve">UGG  U    A </t>
    </r>
    <r>
      <rPr>
        <sz val="10"/>
        <color rgb="FF0000D4"/>
        <rFont val="Courier New"/>
        <family val="0"/>
      </rPr>
      <t xml:space="preserve"> A</t>
    </r>
    <r>
      <rPr>
        <sz val="10"/>
        <color rgb="FF000000"/>
        <rFont val="Courier New"/>
        <family val="0"/>
      </rPr>
      <t xml:space="preserve">      </t>
    </r>
    <r>
      <rPr>
        <sz val="10"/>
        <color rgb="FF0000D4"/>
        <rFont val="Courier New"/>
        <family val="0"/>
      </rPr>
      <t xml:space="preserve">   UG  U </t>
    </r>
    <r>
      <rPr>
        <sz val="10"/>
        <color rgb="FF000000"/>
        <rFont val="Courier New"/>
        <family val="0"/>
      </rPr>
      <t xml:space="preserve">      G U CAC 
   CC GGGG GC</t>
    </r>
    <r>
      <rPr>
        <sz val="10"/>
        <color rgb="FF0000D4"/>
        <rFont val="Courier New"/>
        <family val="0"/>
      </rPr>
      <t xml:space="preserve"> GGGCUUAGC  CU GUGAGCA</t>
    </r>
    <r>
      <rPr>
        <sz val="10"/>
        <color rgb="FF000000"/>
        <rFont val="Courier New"/>
        <family val="0"/>
      </rPr>
      <t xml:space="preserve"> G C   A
   || |||| || |||||||||  || ||||||| | |    
   GG CCCC CG CUUGAAUCG  GA CACUUGU C G   G
--A  U    -  C         GU  -       G U AAC </t>
    </r>
  </si>
  <si>
    <t xml:space="preserve">miR-29a-5p</t>
  </si>
  <si>
    <t xml:space="preserve">ACUGAUUUCUUUUGGUGUUCAG</t>
  </si>
  <si>
    <r>
      <rPr>
        <sz val="10"/>
        <color rgb="FF000000"/>
        <rFont val="Courier New"/>
        <family val="0"/>
      </rPr>
      <t xml:space="preserve">    UUAGAGG            </t>
    </r>
    <r>
      <rPr>
        <sz val="10"/>
        <color rgb="FF0000D4"/>
        <rFont val="Courier New"/>
        <family val="0"/>
      </rPr>
      <t xml:space="preserve">UUU       C </t>
    </r>
    <r>
      <rPr>
        <sz val="10"/>
        <color rgb="FF000000"/>
        <rFont val="Courier New"/>
        <family val="0"/>
      </rPr>
      <t xml:space="preserve">   UCAA 
CCCC       AUG</t>
    </r>
    <r>
      <rPr>
        <sz val="10"/>
        <color rgb="FF0000D4"/>
        <rFont val="Courier New"/>
        <family val="0"/>
      </rPr>
      <t xml:space="preserve">ACUGAUUUC   UGGUGUU AG</t>
    </r>
    <r>
      <rPr>
        <sz val="10"/>
        <color rgb="FF000000"/>
        <rFont val="Courier New"/>
        <family val="0"/>
      </rPr>
      <t xml:space="preserve">AG    U
||||       ||||||||||||   ||||||| ||||    A
GGGG       UAUUGGCUAAAG   ACCACGA UCUU    U
    UUAGUAA            UCU       -    UUAA</t>
    </r>
  </si>
  <si>
    <t xml:space="preserve"> -33.50</t>
  </si>
  <si>
    <t xml:space="preserve">miR-29b-1-5p</t>
  </si>
  <si>
    <t xml:space="preserve">GCUGGUUUCAUAUGGUGGUUUAGA</t>
  </si>
  <si>
    <r>
      <rPr>
        <sz val="10"/>
        <color rgb="FF000000"/>
        <rFont val="Courier New"/>
        <family val="0"/>
      </rPr>
      <t xml:space="preserve">          -         </t>
    </r>
    <r>
      <rPr>
        <sz val="10"/>
        <color rgb="FF0000D4"/>
        <rFont val="Courier New"/>
        <family val="0"/>
      </rPr>
      <t xml:space="preserve"> U      GU </t>
    </r>
    <r>
      <rPr>
        <sz val="10"/>
        <color rgb="FF000000"/>
        <rFont val="Courier New"/>
        <family val="0"/>
      </rPr>
      <t xml:space="preserve">     UUAAA 
 CUUCAGGAA</t>
    </r>
    <r>
      <rPr>
        <sz val="10"/>
        <color rgb="FF0000D4"/>
        <rFont val="Courier New"/>
        <family val="0"/>
      </rPr>
      <t xml:space="preserve"> GCUGGUUUCA AUGGUG  UUAGA</t>
    </r>
    <r>
      <rPr>
        <sz val="10"/>
        <color rgb="FF000000"/>
        <rFont val="Courier New"/>
        <family val="0"/>
      </rPr>
      <t xml:space="preserve">U     A
 ||||||||| |||||||||| ||||||  ||||||     A
 GGGGUUCUU UGACUAAAGU UACCAC  GAUCUG     G
G         G          U      --      UUAGU </t>
    </r>
  </si>
  <si>
    <t xml:space="preserve"> -34.00</t>
  </si>
  <si>
    <t xml:space="preserve">miR-29b-2-5p</t>
  </si>
  <si>
    <t xml:space="preserve">CUGGUUUCACAUGGUGGCUUAG</t>
  </si>
  <si>
    <r>
      <rPr>
        <sz val="10"/>
        <color rgb="FF000000"/>
        <rFont val="Courier New"/>
        <family val="0"/>
      </rPr>
      <t xml:space="preserve">            -         </t>
    </r>
    <r>
      <rPr>
        <sz val="10"/>
        <color rgb="FF0000D4"/>
        <rFont val="Courier New"/>
        <family val="0"/>
      </rPr>
      <t xml:space="preserve"> C      G  U</t>
    </r>
    <r>
      <rPr>
        <sz val="10"/>
        <color rgb="FF000000"/>
        <rFont val="Courier New"/>
        <family val="0"/>
      </rPr>
      <t xml:space="preserve">    UUUUCC 
   CUUCUGGAA G</t>
    </r>
    <r>
      <rPr>
        <sz val="10"/>
        <color rgb="FF0000D4"/>
        <rFont val="Courier New"/>
        <family val="0"/>
      </rPr>
      <t xml:space="preserve">CUGGUUUCA AUGGUG CU AG</t>
    </r>
    <r>
      <rPr>
        <sz val="10"/>
        <color rgb="FF000000"/>
        <rFont val="Courier New"/>
        <family val="0"/>
      </rPr>
      <t xml:space="preserve">AU      A
   ||||||||| |||||||||| |||||| || ||||       
   GAGGAUUUU UGACUAAAGU UACCAC GA UCUA      U
AAU         G          U      -  -    UGUUUC</t>
    </r>
  </si>
  <si>
    <t xml:space="preserve">miR-29c-5p</t>
  </si>
  <si>
    <t xml:space="preserve">UGACCGAUUUCUCCUGGUGUUC</t>
  </si>
  <si>
    <r>
      <rPr>
        <sz val="10"/>
        <color rgb="FF000000"/>
        <rFont val="Courier New"/>
        <family val="0"/>
      </rPr>
      <t xml:space="preserve">A         -  GGC           </t>
    </r>
    <r>
      <rPr>
        <sz val="10"/>
        <color rgb="FF0000D4"/>
        <rFont val="Courier New"/>
        <family val="0"/>
      </rPr>
      <t xml:space="preserve">UCC</t>
    </r>
    <r>
      <rPr>
        <sz val="10"/>
        <color rgb="FF000000"/>
        <rFont val="Courier New"/>
        <family val="0"/>
      </rPr>
      <t xml:space="preserve">       ---     U 
 UCUCUUACA CA   </t>
    </r>
    <r>
      <rPr>
        <sz val="10"/>
        <color rgb="FF0000D4"/>
        <rFont val="Courier New"/>
        <family val="0"/>
      </rPr>
      <t xml:space="preserve">UGACCGAUUUC   UGGUGUU   C</t>
    </r>
    <r>
      <rPr>
        <sz val="10"/>
        <color rgb="FF000000"/>
        <rFont val="Courier New"/>
        <family val="0"/>
      </rPr>
      <t xml:space="preserve">AGAG C
 ||||||||| ||   |||||||||||   |||||||   ||||| U
 GGGGGAUGU GU   AUUGGCUAAAG   ACCACGA   GUUUU G
A         A  ---           UUU       UCU     U </t>
    </r>
  </si>
  <si>
    <t xml:space="preserve">miR-301a-3p</t>
  </si>
  <si>
    <t xml:space="preserve">CAGUGCAAUAGUAUUGUCAAAGC</t>
  </si>
  <si>
    <r>
      <rPr>
        <sz val="10"/>
        <color rgb="FF000000"/>
        <rFont val="Courier New"/>
        <family val="0"/>
      </rPr>
      <t xml:space="preserve">CUGCUAA  A     C    U---          A----     C 
       CA AUGCU UGAC    UUAUUGCACU     CUGUA  
       || ||||| ||||    ||||||||||     ||||| U
       GU UA</t>
    </r>
    <r>
      <rPr>
        <sz val="10"/>
        <color rgb="FF0000D4"/>
        <rFont val="Courier New"/>
        <family val="0"/>
      </rPr>
      <t xml:space="preserve">CGA ACUG    GAUAACGUGA</t>
    </r>
    <r>
      <rPr>
        <sz val="10"/>
        <color rgb="FF000000"/>
        <rFont val="Courier New"/>
        <family val="0"/>
      </rPr>
      <t xml:space="preserve">     GACAU 
AGA----  C    </t>
    </r>
    <r>
      <rPr>
        <sz val="10"/>
        <color rgb="FF0000D4"/>
        <rFont val="Courier New"/>
        <family val="0"/>
      </rPr>
      <t xml:space="preserve"> A    UUAU          C</t>
    </r>
    <r>
      <rPr>
        <sz val="10"/>
        <color rgb="FF000000"/>
        <rFont val="Courier New"/>
        <family val="0"/>
      </rPr>
      <t xml:space="preserve">GAUC     U </t>
    </r>
  </si>
  <si>
    <t xml:space="preserve">miR-301a-5p</t>
  </si>
  <si>
    <t xml:space="preserve">GCUCUGACUUUAUUGCACUACU</t>
  </si>
  <si>
    <r>
      <rPr>
        <sz val="10"/>
        <color rgb="FF000000"/>
        <rFont val="Courier New"/>
        <family val="0"/>
      </rPr>
      <t xml:space="preserve">     AA  A     </t>
    </r>
    <r>
      <rPr>
        <sz val="10"/>
        <color rgb="FF0000D4"/>
        <rFont val="Courier New"/>
        <family val="0"/>
      </rPr>
      <t xml:space="preserve">C</t>
    </r>
    <r>
      <rPr>
        <sz val="10"/>
        <color rgb="FF000000"/>
        <rFont val="Courier New"/>
        <family val="0"/>
      </rPr>
      <t xml:space="preserve">    ---</t>
    </r>
    <r>
      <rPr>
        <sz val="10"/>
        <color rgb="FF0000D4"/>
        <rFont val="Courier New"/>
        <family val="0"/>
      </rPr>
      <t xml:space="preserve">U      C</t>
    </r>
    <r>
      <rPr>
        <sz val="10"/>
        <color rgb="FF000000"/>
        <rFont val="Courier New"/>
        <family val="0"/>
      </rPr>
      <t xml:space="preserve">   ----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    
  GCU  CA AU</t>
    </r>
    <r>
      <rPr>
        <sz val="10"/>
        <color rgb="FF0000D4"/>
        <rFont val="Courier New"/>
        <family val="0"/>
      </rPr>
      <t xml:space="preserve">GCU UGAC    UUAUUG ACU</t>
    </r>
    <r>
      <rPr>
        <sz val="10"/>
        <color rgb="FF000000"/>
        <rFont val="Courier New"/>
        <family val="0"/>
      </rPr>
      <t xml:space="preserve">     </t>
    </r>
    <r>
      <rPr>
        <sz val="10"/>
        <color rgb="FF0000D4"/>
        <rFont val="Courier New"/>
        <family val="0"/>
      </rPr>
      <t xml:space="preserve">CU</t>
    </r>
    <r>
      <rPr>
        <sz val="10"/>
        <color rgb="FF000000"/>
        <rFont val="Courier New"/>
        <family val="0"/>
      </rPr>
      <t xml:space="preserve">GUAC 
  |||  || ||||| ||||    |||||| |||     ||||| U
  CGA  GU UACGA ACUG    GAUAAC UGA     GACAUU 
GA   GA  C     A    UUAU      C   CCAUC       </t>
    </r>
  </si>
  <si>
    <t xml:space="preserve">miR-301b</t>
  </si>
  <si>
    <t xml:space="preserve">CAGUGCAAUGAUAUUGUCAAAGC</t>
  </si>
  <si>
    <r>
      <rPr>
        <sz val="10"/>
        <color rgb="FF000000"/>
        <rFont val="Courier New"/>
        <family val="0"/>
      </rPr>
      <t xml:space="preserve">CCUGCUGG  G        C      G---        ACUGU    U 
        CC CAGGUGCU UGACGA    GUUGCACU     GCUU G
        GG GUCUA</t>
    </r>
    <r>
      <rPr>
        <sz val="10"/>
        <color rgb="FF0000D4"/>
        <rFont val="Courier New"/>
        <family val="0"/>
      </rPr>
      <t xml:space="preserve">CGA ACUGUU    UAACGUGA     C</t>
    </r>
    <r>
      <rPr>
        <sz val="10"/>
        <color rgb="FF000000"/>
        <rFont val="Courier New"/>
        <family val="0"/>
      </rPr>
      <t xml:space="preserve">GAG A
A-------  -        </t>
    </r>
    <r>
      <rPr>
        <sz val="10"/>
        <color rgb="FF0000D4"/>
        <rFont val="Courier New"/>
        <family val="0"/>
      </rPr>
      <t xml:space="preserve">A      AUAG </t>
    </r>
    <r>
      <rPr>
        <sz val="10"/>
        <color rgb="FF000000"/>
        <rFont val="Courier New"/>
        <family val="0"/>
      </rPr>
      <t xml:space="preserve">       -----    G </t>
    </r>
  </si>
  <si>
    <t xml:space="preserve">miR-30d-3p</t>
  </si>
  <si>
    <t xml:space="preserve">CUUUCAGUCAGAUGUUUGCUGC</t>
  </si>
  <si>
    <r>
      <rPr>
        <sz val="10"/>
        <color rgb="FF000000"/>
        <rFont val="Courier New"/>
        <family val="0"/>
      </rPr>
      <t xml:space="preserve">     CU  U  U         CCC           GUA  AC 
       GU GU GUAAACAUC   GACUGGAAGCU   AG  A
       || || |||||||||   |||||||||||   ||   
       CA </t>
    </r>
    <r>
      <rPr>
        <sz val="10"/>
        <color rgb="FF0000D4"/>
        <rFont val="Courier New"/>
        <family val="0"/>
      </rPr>
      <t xml:space="preserve">CG CGUUUGUAG   CUGACUUUC</t>
    </r>
    <r>
      <rPr>
        <sz val="10"/>
        <color rgb="FF000000"/>
        <rFont val="Courier New"/>
        <family val="0"/>
      </rPr>
      <t xml:space="preserve">GA   UC  U
UCUCAGC  C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         --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        --A  GA </t>
    </r>
  </si>
  <si>
    <t xml:space="preserve">Chr. 4</t>
  </si>
  <si>
    <t xml:space="preserve">CM000815.4</t>
  </si>
  <si>
    <t xml:space="preserve">miR-31-3p</t>
  </si>
  <si>
    <t xml:space="preserve">UGCUAUGCCAACAUAUUGCCAU</t>
  </si>
  <si>
    <r>
      <rPr>
        <sz val="10"/>
        <color rgb="FF000000"/>
        <rFont val="Courier New"/>
        <family val="0"/>
      </rPr>
      <t xml:space="preserve">   U      GA     G   C         -U   AAA 
 AC GGAGAG  GGCAA AUG UGGCAUAGC  GUU   C
 || ||||||  ||||| ||| |||||||||  |||    
 UG UCUUUC  </t>
    </r>
    <r>
      <rPr>
        <sz val="10"/>
        <color rgb="FF0000D4"/>
        <rFont val="Courier New"/>
        <family val="0"/>
      </rPr>
      <t xml:space="preserve">CCGUU UAC ACCGUAUCG</t>
    </r>
    <r>
      <rPr>
        <sz val="10"/>
        <color rgb="FF000000"/>
        <rFont val="Courier New"/>
        <family val="0"/>
      </rPr>
      <t xml:space="preserve">  CAA   U
C  U      </t>
    </r>
    <r>
      <rPr>
        <sz val="10"/>
        <color rgb="FF0000D4"/>
        <rFont val="Courier New"/>
        <family val="0"/>
      </rPr>
      <t xml:space="preserve">UA     A   A         U</t>
    </r>
    <r>
      <rPr>
        <sz val="10"/>
        <color rgb="FF000000"/>
        <rFont val="Courier New"/>
        <family val="0"/>
      </rPr>
      <t xml:space="preserve">C   GAG </t>
    </r>
  </si>
  <si>
    <t xml:space="preserve">miR-3120-3p</t>
  </si>
  <si>
    <t xml:space="preserve">CACAGCAAGUGUAGACAGGCA</t>
  </si>
  <si>
    <r>
      <rPr>
        <sz val="10"/>
        <color rgb="FF000000"/>
        <rFont val="Courier New"/>
        <family val="0"/>
      </rPr>
      <t xml:space="preserve">         A           UG C      A    UGAGC 
   CAUGUG CUGCCUGUCUG  C UGCUGU CAGG      
   |||||| |||||||||||  | |||||| ||||     G
   GUACAC G</t>
    </r>
    <r>
      <rPr>
        <sz val="10"/>
        <color rgb="FF0000D4"/>
        <rFont val="Courier New"/>
        <family val="0"/>
      </rPr>
      <t xml:space="preserve">ACGGACAGAU  G ACGACA</t>
    </r>
    <r>
      <rPr>
        <sz val="10"/>
        <color rgb="FF000000"/>
        <rFont val="Courier New"/>
        <family val="0"/>
      </rPr>
      <t xml:space="preserve"> GUCU     
ACA      A          </t>
    </r>
    <r>
      <rPr>
        <sz val="10"/>
        <color rgb="FF0000D4"/>
        <rFont val="Courier New"/>
        <family val="0"/>
      </rPr>
      <t xml:space="preserve"> GU A  </t>
    </r>
    <r>
      <rPr>
        <sz val="10"/>
        <color rgb="FF000000"/>
        <rFont val="Courier New"/>
        <family val="0"/>
      </rPr>
      <t xml:space="preserve">    </t>
    </r>
    <r>
      <rPr>
        <sz val="10"/>
        <color rgb="FF0000D4"/>
        <rFont val="Courier New"/>
        <family val="0"/>
      </rPr>
      <t xml:space="preserve">C</t>
    </r>
    <r>
      <rPr>
        <sz val="10"/>
        <color rgb="FF000000"/>
        <rFont val="Courier New"/>
        <family val="0"/>
      </rPr>
      <t xml:space="preserve">    UGUAG </t>
    </r>
  </si>
  <si>
    <t xml:space="preserve">miR-3120-5p</t>
  </si>
  <si>
    <t xml:space="preserve">CCUGUCUGUGCCUGCUGUACA</t>
  </si>
  <si>
    <r>
      <rPr>
        <sz val="10"/>
        <rFont val="Courier New"/>
        <family val="0"/>
      </rPr>
      <t xml:space="preserve">         A          </t>
    </r>
    <r>
      <rPr>
        <sz val="10"/>
        <color rgb="FF0000D4"/>
        <rFont val="Courier New"/>
        <family val="0"/>
      </rPr>
      <t xml:space="preserve"> UG C      A </t>
    </r>
    <r>
      <rPr>
        <sz val="10"/>
        <rFont val="Courier New"/>
        <family val="0"/>
      </rPr>
      <t xml:space="preserve">   UGAGC 
   CAUGUG CUG</t>
    </r>
    <r>
      <rPr>
        <sz val="10"/>
        <color rgb="FF0000D4"/>
        <rFont val="Courier New"/>
        <family val="0"/>
      </rPr>
      <t xml:space="preserve">CCUGUCUG  C UGCUGU CA</t>
    </r>
    <r>
      <rPr>
        <sz val="10"/>
        <rFont val="Courier New"/>
        <family val="0"/>
      </rPr>
      <t xml:space="preserve">GG      
   |||||| |||||||||||  | |||||| ||||     G
   GUACAC GACGGACAGAU  G ACGACA GUCU     
ACA      A           GU A      C    UGUAG </t>
    </r>
  </si>
  <si>
    <t xml:space="preserve">miR-32-3p</t>
  </si>
  <si>
    <t xml:space="preserve">CAAUUUAGUGUGUGUGAUAUUU</t>
  </si>
  <si>
    <r>
      <rPr>
        <sz val="10"/>
        <color rgb="FF000000"/>
        <rFont val="Courier New"/>
        <family val="0"/>
      </rPr>
      <t xml:space="preserve">        UG     U           -  UU  C 
GGAGAUAU  CACAU ACUAAGUUGCA UG  GU A
||||||||  ||||| ||||||||||| ||  ||  
CU</t>
    </r>
    <r>
      <rPr>
        <sz val="10"/>
        <color rgb="FF0000D4"/>
        <rFont val="Courier New"/>
        <family val="0"/>
      </rPr>
      <t xml:space="preserve">UUUAUA  GUGUG UGAUUUAAC</t>
    </r>
    <r>
      <rPr>
        <sz val="10"/>
        <color rgb="FF000000"/>
        <rFont val="Courier New"/>
        <family val="0"/>
      </rPr>
      <t xml:space="preserve">GU AC  CG C
       </t>
    </r>
    <r>
      <rPr>
        <sz val="10"/>
        <color rgb="FF0000D4"/>
        <rFont val="Courier New"/>
        <family val="0"/>
      </rPr>
      <t xml:space="preserve"> GU </t>
    </r>
    <r>
      <rPr>
        <sz val="10"/>
        <color rgb="FF000000"/>
        <rFont val="Courier New"/>
        <family val="0"/>
      </rPr>
      <t xml:space="preserve">    -           G  UC  G </t>
    </r>
  </si>
  <si>
    <t xml:space="preserve">-31.90 </t>
  </si>
  <si>
    <t xml:space="preserve">miR-324-3p</t>
  </si>
  <si>
    <t xml:space="preserve">ACUGCCCCAGGUGCUGCUGG</t>
  </si>
  <si>
    <r>
      <rPr>
        <sz val="10"/>
        <color rgb="FF000000"/>
        <rFont val="Courier New"/>
        <family val="0"/>
      </rPr>
      <t xml:space="preserve">       GC     C   U C   A     U   U  GAAG 
   CUAU  CUCCC GCA C CCU GGGCA UGG GU    C
   ||||  ||||| ||| | ||| ||||| ||| ||     
   GAUG  GGG</t>
    </r>
    <r>
      <rPr>
        <sz val="10"/>
        <color rgb="FF0000D4"/>
        <rFont val="Courier New"/>
        <family val="0"/>
      </rPr>
      <t xml:space="preserve">GG CGU G GGA CCCGU A</t>
    </r>
    <r>
      <rPr>
        <sz val="10"/>
        <color rgb="FF000000"/>
        <rFont val="Courier New"/>
        <family val="0"/>
      </rPr>
      <t xml:space="preserve">CC CA    U
UCU    UU     </t>
    </r>
    <r>
      <rPr>
        <sz val="10"/>
        <color rgb="FF0000D4"/>
        <rFont val="Courier New"/>
        <family val="0"/>
      </rPr>
      <t xml:space="preserve">U   C U   C     C</t>
    </r>
    <r>
      <rPr>
        <sz val="10"/>
        <color rgb="FF000000"/>
        <rFont val="Courier New"/>
        <family val="0"/>
      </rPr>
      <t xml:space="preserve">   -  GAGG </t>
    </r>
  </si>
  <si>
    <t xml:space="preserve">-33.60 </t>
  </si>
  <si>
    <t xml:space="preserve">miR-330-3p</t>
  </si>
  <si>
    <t xml:space="preserve">GCAAAGCACACGGCCUGCAGAGA</t>
  </si>
  <si>
    <r>
      <rPr>
        <sz val="10"/>
        <color rgb="FF000000"/>
        <rFont val="Courier New"/>
        <family val="0"/>
      </rPr>
      <t xml:space="preserve">CCUUU    AUCA           --    -    U   AG    UGCAAG 
     GGCG    CUGCCUCUCUG  GGCC UGUG CUU  GCUC       
     ||||    |||||||||||  |||| |||| |||  ||||      A
     UCGC    GACGG</t>
    </r>
    <r>
      <rPr>
        <sz val="10"/>
        <color rgb="FF0000D4"/>
        <rFont val="Courier New"/>
        <family val="0"/>
      </rPr>
      <t xml:space="preserve">AGAGAC</t>
    </r>
    <r>
      <rPr>
        <sz val="10"/>
        <color rgb="FF000000"/>
        <rFont val="Courier New"/>
        <family val="0"/>
      </rPr>
      <t xml:space="preserve"> </t>
    </r>
    <r>
      <rPr>
        <sz val="10"/>
        <color rgb="FF0000D4"/>
        <rFont val="Courier New"/>
        <family val="0"/>
      </rPr>
      <t xml:space="preserve"> CCGG ACAC GAA  CG</t>
    </r>
    <r>
      <rPr>
        <sz val="10"/>
        <color rgb="FF000000"/>
        <rFont val="Courier New"/>
        <family val="0"/>
      </rPr>
      <t xml:space="preserve">AG      
C----    ----           </t>
    </r>
    <r>
      <rPr>
        <sz val="10"/>
        <color rgb="FF0000D4"/>
        <rFont val="Courier New"/>
        <family val="0"/>
      </rPr>
      <t xml:space="preserve">GU    C </t>
    </r>
    <r>
      <rPr>
        <sz val="10"/>
        <color rgb="FF000000"/>
        <rFont val="Courier New"/>
        <family val="0"/>
      </rPr>
      <t xml:space="preserve">   -  </t>
    </r>
    <r>
      <rPr>
        <sz val="10"/>
        <color rgb="FF0000D4"/>
        <rFont val="Courier New"/>
        <family val="0"/>
      </rPr>
      <t xml:space="preserve"> A</t>
    </r>
    <r>
      <rPr>
        <sz val="10"/>
        <color rgb="FF000000"/>
        <rFont val="Courier New"/>
        <family val="0"/>
      </rPr>
      <t xml:space="preserve">-    CCAACU </t>
    </r>
  </si>
  <si>
    <t xml:space="preserve">GL896302.1</t>
  </si>
  <si>
    <t xml:space="preserve">miR-330-5p</t>
  </si>
  <si>
    <t xml:space="preserve">UCUCUGGGCCUGUGUCUUAGGC</t>
  </si>
  <si>
    <r>
      <rPr>
        <sz val="10"/>
        <rFont val="Courier New"/>
        <family val="0"/>
      </rPr>
      <t xml:space="preserve">CCUUU    AUCA           --    -    </t>
    </r>
    <r>
      <rPr>
        <sz val="10"/>
        <color rgb="FF0000D4"/>
        <rFont val="Courier New"/>
        <family val="0"/>
      </rPr>
      <t xml:space="preserve">U   AG</t>
    </r>
    <r>
      <rPr>
        <sz val="10"/>
        <rFont val="Courier New"/>
        <family val="0"/>
      </rPr>
      <t xml:space="preserve">    UGCAAG 
     GGCG    CUGCC</t>
    </r>
    <r>
      <rPr>
        <sz val="10"/>
        <color rgb="FF0000D4"/>
        <rFont val="Courier New"/>
        <family val="0"/>
      </rPr>
      <t xml:space="preserve">UCUCUG  GGCC UGUG CUU  GC</t>
    </r>
    <r>
      <rPr>
        <sz val="10"/>
        <rFont val="Courier New"/>
        <family val="0"/>
      </rPr>
      <t xml:space="preserve">UC       
     ||||    |||||||||||  |||| |||| |||  ||||      A
     UCGC    GACGGAGAGAC  CCGG ACAC GAA  CGAG      
C----    ----           GU    C    -   A-    CCAACU </t>
    </r>
  </si>
  <si>
    <t xml:space="preserve">miR-335-3p</t>
  </si>
  <si>
    <t xml:space="preserve">UUUUUCAUUAUUGCUCCUGACC</t>
  </si>
  <si>
    <r>
      <rPr>
        <sz val="10"/>
        <rFont val="Courier New"/>
        <family val="0"/>
      </rPr>
      <t xml:space="preserve">CUUU    C        A         C        U  GU 
    UGGG GGGGGUCA GAGCAAUAA GAAAAAUG UU  C
    |||| |||||||| ||||||||| |||||||| ||   
    ACUC CCU</t>
    </r>
    <r>
      <rPr>
        <sz val="10"/>
        <color rgb="FF0000D4"/>
        <rFont val="Courier New"/>
        <family val="0"/>
      </rPr>
      <t xml:space="preserve">CCAGU CUCGUUAUU CUUUUU</t>
    </r>
    <r>
      <rPr>
        <sz val="10"/>
        <rFont val="Courier New"/>
        <family val="0"/>
      </rPr>
      <t xml:space="preserve">GC AA  A
----    U      </t>
    </r>
    <r>
      <rPr>
        <sz val="10"/>
        <color rgb="FF0000D4"/>
        <rFont val="Courier New"/>
        <family val="0"/>
      </rPr>
      <t xml:space="preserve">  C         A </t>
    </r>
    <r>
      <rPr>
        <sz val="10"/>
        <rFont val="Courier New"/>
        <family val="0"/>
      </rPr>
      <t xml:space="preserve">       C  AU </t>
    </r>
  </si>
  <si>
    <t xml:space="preserve">-38.90 </t>
  </si>
  <si>
    <t xml:space="preserve">miR-33a-5p</t>
  </si>
  <si>
    <t xml:space="preserve">GUGCAUUGUAGUUGCAUUGCA</t>
  </si>
  <si>
    <r>
      <rPr>
        <sz val="10"/>
        <color rgb="FF000000"/>
        <rFont val="Courier New"/>
        <family val="0"/>
      </rPr>
      <t xml:space="preserve">G          </t>
    </r>
    <r>
      <rPr>
        <sz val="10"/>
        <color rgb="FF0000D4"/>
        <rFont val="Courier New"/>
        <family val="0"/>
      </rPr>
      <t xml:space="preserve">    AGUU </t>
    </r>
    <r>
      <rPr>
        <sz val="10"/>
        <color rgb="FF000000"/>
        <rFont val="Courier New"/>
        <family val="0"/>
      </rPr>
      <t xml:space="preserve">         UUCU  CA 
 CUGUG</t>
    </r>
    <r>
      <rPr>
        <sz val="10"/>
        <color rgb="FF0000D4"/>
        <rFont val="Courier New"/>
        <family val="0"/>
      </rPr>
      <t xml:space="preserve">GUGCAUUGU    GCAUUGCA</t>
    </r>
    <r>
      <rPr>
        <sz val="10"/>
        <color rgb="FF000000"/>
        <rFont val="Courier New"/>
        <family val="0"/>
      </rPr>
      <t xml:space="preserve">UG    GG   
 ||||||||||||||    ||||||||||    ||  G
 GACACUACGUGACA    UGUGACGUGC    CC  
               CCUU          ----  AU </t>
    </r>
  </si>
  <si>
    <t xml:space="preserve">gnl|ti|1420295260</t>
  </si>
  <si>
    <t xml:space="preserve">miR-340-3p</t>
  </si>
  <si>
    <t xml:space="preserve">UCCGUCUCAGUUACUUUAUAGC</t>
  </si>
  <si>
    <r>
      <rPr>
        <sz val="10"/>
        <color rgb="FF000000"/>
        <rFont val="Courier New"/>
        <family val="0"/>
      </rPr>
      <t xml:space="preserve">UACCUGG    AU       -CAA      U    G     UG 
       UGUG  UAUAAAG    UGAGAC GAUU UCAUA  U
       ||||  |||||||    |||||| |||| |||||  C
       AUAC</t>
    </r>
    <r>
      <rPr>
        <sz val="10"/>
        <color rgb="FF0000D4"/>
        <rFont val="Courier New"/>
        <family val="0"/>
      </rPr>
      <t xml:space="preserve">  AUAUUUC    ACUCUG CU</t>
    </r>
    <r>
      <rPr>
        <sz val="10"/>
        <color rgb="FF000000"/>
        <rFont val="Courier New"/>
        <family val="0"/>
      </rPr>
      <t xml:space="preserve">AG GGUGU  G
-------    </t>
    </r>
    <r>
      <rPr>
        <sz val="10"/>
        <color rgb="FF0000D4"/>
        <rFont val="Courier New"/>
        <family val="0"/>
      </rPr>
      <t xml:space="preserve">CG       AUUG      C</t>
    </r>
    <r>
      <rPr>
        <sz val="10"/>
        <color rgb="FF000000"/>
        <rFont val="Courier New"/>
        <family val="0"/>
      </rPr>
      <t xml:space="preserve">    -     UU </t>
    </r>
  </si>
  <si>
    <t xml:space="preserve">miR-3607-3p</t>
  </si>
  <si>
    <t xml:space="preserve">ACUGUAAACGCUUUCUGAUG</t>
  </si>
  <si>
    <r>
      <rPr>
        <sz val="10"/>
        <rFont val="Courier New"/>
        <family val="0"/>
      </rPr>
      <t xml:space="preserve">U         GU  UG    AAAU-      GA  AA 
 CUGGUGCAU  GA  AAGC     CAGUAU  AU  A
 |||||||||  ||  ||||     ||||||  || 
 GACCAU</t>
    </r>
    <r>
      <rPr>
        <sz val="10"/>
        <color rgb="FF0000D4"/>
        <rFont val="Courier New"/>
        <family val="0"/>
      </rPr>
      <t xml:space="preserve">GUA  CU  UUCG     GUCA</t>
    </r>
    <r>
      <rPr>
        <sz val="10"/>
        <rFont val="Courier New"/>
        <family val="0"/>
      </rPr>
      <t xml:space="preserve">UA  UG  G
-         </t>
    </r>
    <r>
      <rPr>
        <sz val="10"/>
        <color rgb="FF0000D4"/>
        <rFont val="Courier New"/>
        <family val="0"/>
      </rPr>
      <t xml:space="preserve">GU </t>
    </r>
    <r>
      <rPr>
        <sz val="10"/>
        <rFont val="Courier New"/>
        <family val="0"/>
      </rPr>
      <t xml:space="preserve"> --   </t>
    </r>
    <r>
      <rPr>
        <sz val="10"/>
        <color rgb="FF0000D4"/>
        <rFont val="Courier New"/>
        <family val="0"/>
      </rPr>
      <t xml:space="preserve"> CAAAU</t>
    </r>
    <r>
      <rPr>
        <sz val="10"/>
        <rFont val="Courier New"/>
        <family val="0"/>
      </rPr>
      <t xml:space="preserve">      G-  CU </t>
    </r>
  </si>
  <si>
    <t xml:space="preserve">miR-3607-5p</t>
  </si>
  <si>
    <t xml:space="preserve">GCAUGUGAUGAAGCAAAUCAGU</t>
  </si>
  <si>
    <r>
      <rPr>
        <sz val="10"/>
        <color rgb="FF000000"/>
        <rFont val="Courier New"/>
        <family val="0"/>
      </rPr>
      <t xml:space="preserve">U         </t>
    </r>
    <r>
      <rPr>
        <sz val="10"/>
        <color rgb="FF0000D4"/>
        <rFont val="Courier New"/>
        <family val="0"/>
      </rPr>
      <t xml:space="preserve">GU  UG    AAAU</t>
    </r>
    <r>
      <rPr>
        <sz val="10"/>
        <color rgb="FF000000"/>
        <rFont val="Courier New"/>
        <family val="0"/>
      </rPr>
      <t xml:space="preserve">-      GA  AA 
 CUGGU</t>
    </r>
    <r>
      <rPr>
        <sz val="10"/>
        <color rgb="FF0000D4"/>
        <rFont val="Courier New"/>
        <family val="0"/>
      </rPr>
      <t xml:space="preserve">GCAU  GA  AAGC     CAGU</t>
    </r>
    <r>
      <rPr>
        <sz val="10"/>
        <color rgb="FF000000"/>
        <rFont val="Courier New"/>
        <family val="0"/>
      </rPr>
      <t xml:space="preserve">AU  AU  A
 |||||||||  ||  ||||     ||||||  || 
 GACCAUGUA  CU  UUCG     GUCAUA  UG  G
-         GU  --    CAAAU      G-  CU </t>
    </r>
  </si>
  <si>
    <t xml:space="preserve">miR-3613-3p</t>
  </si>
  <si>
    <t xml:space="preserve">ACAAAAAAAAAAGCCCAACCCUUC</t>
  </si>
  <si>
    <r>
      <rPr>
        <sz val="10"/>
        <color rgb="FF000000"/>
        <rFont val="Courier New"/>
        <family val="0"/>
      </rPr>
      <t xml:space="preserve">G   U    UU    UA               G UGC 
 GGU UGGA  GUUG  CUUUUUUUUUUGUUC U   A
 ||| ||||  ||||  ||||||||||||||| |   U
 CCA A</t>
    </r>
    <r>
      <rPr>
        <sz val="10"/>
        <color rgb="FF0000D4"/>
        <rFont val="Courier New"/>
        <family val="0"/>
      </rPr>
      <t xml:space="preserve">CUU  CAAC  GAAAAAAAAAACA</t>
    </r>
    <r>
      <rPr>
        <sz val="10"/>
        <color rgb="FF000000"/>
        <rFont val="Courier New"/>
        <family val="0"/>
      </rPr>
      <t xml:space="preserve">AG A   U
G   C    </t>
    </r>
    <r>
      <rPr>
        <sz val="10"/>
        <color rgb="FF0000D4"/>
        <rFont val="Courier New"/>
        <family val="0"/>
      </rPr>
      <t xml:space="preserve">CC    CC</t>
    </r>
    <r>
      <rPr>
        <sz val="10"/>
        <color rgb="FF000000"/>
        <rFont val="Courier New"/>
        <family val="0"/>
      </rPr>
      <t xml:space="preserve">               G UUU </t>
    </r>
  </si>
  <si>
    <t xml:space="preserve">gnl|ti|810440240</t>
  </si>
  <si>
    <t xml:space="preserve">miR-362-3p</t>
  </si>
  <si>
    <t xml:space="preserve">AACACACCUAUUCAAGGAUUCA</t>
  </si>
  <si>
    <r>
      <rPr>
        <sz val="10"/>
        <color rgb="FF000000"/>
        <rFont val="Courier New"/>
        <family val="0"/>
      </rPr>
      <t xml:space="preserve"> CCC     -CA          ACC        -A UG     
    CCUCU   AAUCCUUGGA   UAGGUGUG  G  CUGC 
    |||||   ||||||||||   ||||||||  |  ||| U
    GGAGA   </t>
    </r>
    <r>
      <rPr>
        <sz val="10"/>
        <color rgb="FF0000D4"/>
        <rFont val="Courier New"/>
        <family val="0"/>
      </rPr>
      <t xml:space="preserve">UUAGGAACUU   AUCCACAC</t>
    </r>
    <r>
      <rPr>
        <sz val="10"/>
        <color rgb="FF000000"/>
        <rFont val="Courier New"/>
        <family val="0"/>
      </rPr>
      <t xml:space="preserve">  C  GAUC 
AGUC     A</t>
    </r>
    <r>
      <rPr>
        <sz val="10"/>
        <color rgb="FF0000D4"/>
        <rFont val="Courier New"/>
        <family val="0"/>
      </rPr>
      <t xml:space="preserve">AC</t>
    </r>
    <r>
      <rPr>
        <sz val="10"/>
        <color rgb="FF000000"/>
        <rFont val="Courier New"/>
        <family val="0"/>
      </rPr>
      <t xml:space="preserve">          ---        </t>
    </r>
    <r>
      <rPr>
        <sz val="10"/>
        <color rgb="FF0000D4"/>
        <rFont val="Courier New"/>
        <family val="0"/>
      </rPr>
      <t xml:space="preserve">AA</t>
    </r>
    <r>
      <rPr>
        <sz val="10"/>
        <color rgb="FF000000"/>
        <rFont val="Courier New"/>
        <family val="0"/>
      </rPr>
      <t xml:space="preserve"> GU     </t>
    </r>
  </si>
  <si>
    <t xml:space="preserve">miR-3662</t>
  </si>
  <si>
    <t xml:space="preserve">GAAAAUGAUGAGUAGUGACUGAUG</t>
  </si>
  <si>
    <r>
      <rPr>
        <sz val="10"/>
        <color rgb="FF000000"/>
        <rFont val="Courier New"/>
        <family val="0"/>
      </rPr>
      <t xml:space="preserve">CAACG    -   CUAA    U    C  UCUG     U 
     CUCA CAG    CACU CUCA UC    UCCAU C
     |||| |||    |||| |||| ||    |||||
     GA</t>
    </r>
    <r>
      <rPr>
        <sz val="10"/>
        <color rgb="FF0000D4"/>
        <rFont val="Courier New"/>
        <family val="0"/>
      </rPr>
      <t xml:space="preserve">GU GUC    GUGA GAGU AG    AG</t>
    </r>
    <r>
      <rPr>
        <sz val="10"/>
        <color rgb="FF000000"/>
        <rFont val="Courier New"/>
        <family val="0"/>
      </rPr>
      <t xml:space="preserve">GUA A
-----    </t>
    </r>
    <r>
      <rPr>
        <sz val="10"/>
        <color rgb="FF0000D4"/>
        <rFont val="Courier New"/>
        <family val="0"/>
      </rPr>
      <t xml:space="preserve">A   A</t>
    </r>
    <r>
      <rPr>
        <sz val="10"/>
        <color rgb="FF000000"/>
        <rFont val="Courier New"/>
        <family val="0"/>
      </rPr>
      <t xml:space="preserve">---   </t>
    </r>
    <r>
      <rPr>
        <sz val="10"/>
        <color rgb="FF0000D4"/>
        <rFont val="Courier New"/>
        <family val="0"/>
      </rPr>
      <t xml:space="preserve"> U</t>
    </r>
    <r>
      <rPr>
        <sz val="10"/>
        <color rgb="FF000000"/>
        <rFont val="Courier New"/>
        <family val="0"/>
      </rPr>
      <t xml:space="preserve">    -  </t>
    </r>
    <r>
      <rPr>
        <sz val="10"/>
        <color rgb="FF0000D4"/>
        <rFont val="Courier New"/>
        <family val="0"/>
      </rPr>
      <t xml:space="preserve">UAAA</t>
    </r>
    <r>
      <rPr>
        <sz val="10"/>
        <color rgb="FF000000"/>
        <rFont val="Courier New"/>
        <family val="0"/>
      </rPr>
      <t xml:space="preserve">     U </t>
    </r>
  </si>
  <si>
    <t xml:space="preserve"> -20.60</t>
  </si>
  <si>
    <t xml:space="preserve">miR-375</t>
  </si>
  <si>
    <t xml:space="preserve">UUUGUUCGUUCGGCUCGCGUGA</t>
  </si>
  <si>
    <r>
      <rPr>
        <sz val="10"/>
        <color rgb="FF000000"/>
        <rFont val="Courier New"/>
        <family val="0"/>
      </rPr>
      <t xml:space="preserve">        C   C    A      CCU  C     C  GAC 
   GCCCC GCC CGCG CGAGCC   CG ACAAA CG   C
   ||||| ||| |||| ||||||   || ||||| ||  
   CGGGG CGG</t>
    </r>
    <r>
      <rPr>
        <sz val="10"/>
        <color rgb="FF0000D4"/>
        <rFont val="Courier New"/>
        <family val="0"/>
      </rPr>
      <t xml:space="preserve"> GUGC GCUCGG   GC UGUUU</t>
    </r>
    <r>
      <rPr>
        <sz val="10"/>
        <color rgb="FF000000"/>
        <rFont val="Courier New"/>
        <family val="0"/>
      </rPr>
      <t xml:space="preserve"> GC   U
CGG     A   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 -      </t>
    </r>
    <r>
      <rPr>
        <sz val="10"/>
        <color rgb="FF0000D4"/>
        <rFont val="Courier New"/>
        <family val="0"/>
      </rPr>
      <t xml:space="preserve">CUU  U</t>
    </r>
    <r>
      <rPr>
        <sz val="10"/>
        <color rgb="FF000000"/>
        <rFont val="Courier New"/>
        <family val="0"/>
      </rPr>
      <t xml:space="preserve">     U  GAG </t>
    </r>
  </si>
  <si>
    <t xml:space="preserve">miR-378a-5p</t>
  </si>
  <si>
    <t xml:space="preserve">CUCCUGACUCCAGGUCCUGUGU</t>
  </si>
  <si>
    <r>
      <rPr>
        <sz val="10"/>
        <color rgb="FF000000"/>
        <rFont val="Courier New"/>
        <family val="0"/>
      </rPr>
      <t xml:space="preserve">      C    G </t>
    </r>
    <r>
      <rPr>
        <sz val="10"/>
        <color rgb="FF0000D4"/>
        <rFont val="Courier New"/>
        <family val="0"/>
      </rPr>
      <t xml:space="preserve"> C              UGU</t>
    </r>
    <r>
      <rPr>
        <sz val="10"/>
        <color rgb="FF000000"/>
        <rFont val="Courier New"/>
        <family val="0"/>
      </rPr>
      <t xml:space="preserve">      CCU 
  CCAC CAGG </t>
    </r>
    <r>
      <rPr>
        <sz val="10"/>
        <color rgb="FF0000D4"/>
        <rFont val="Courier New"/>
        <family val="0"/>
      </rPr>
      <t xml:space="preserve">CU CUGACUCCAGGUCC   GU</t>
    </r>
    <r>
      <rPr>
        <sz val="10"/>
        <color rgb="FF000000"/>
        <rFont val="Courier New"/>
        <family val="0"/>
      </rPr>
      <t xml:space="preserve">GUUG   G
  |||| |||| || ||||||||||||||   ||||||    
  GGUG GUCC GA GACUGAGGUUCAGG   CACGAU   G
GA    C    G  A              --U      AAA </t>
    </r>
  </si>
  <si>
    <t xml:space="preserve">miR-383-5p</t>
  </si>
  <si>
    <t xml:space="preserve">AGAUCAGAAGGUGAUUGUGGCU</t>
  </si>
  <si>
    <r>
      <rPr>
        <sz val="10"/>
        <color rgb="FF000000"/>
        <rFont val="Courier New"/>
        <family val="0"/>
      </rPr>
      <t xml:space="preserve"> CC     -C  </t>
    </r>
    <r>
      <rPr>
        <sz val="10"/>
        <color rgb="FF0000D4"/>
        <rFont val="Courier New"/>
        <family val="0"/>
      </rPr>
      <t xml:space="preserve">A      AA    A</t>
    </r>
    <r>
      <rPr>
        <sz val="10"/>
        <color rgb="FF000000"/>
        <rFont val="Courier New"/>
        <family val="0"/>
      </rPr>
      <t xml:space="preserve">        UUG   AGA 
   UGCUC  UC </t>
    </r>
    <r>
      <rPr>
        <sz val="10"/>
        <color rgb="FF0000D4"/>
        <rFont val="Courier New"/>
        <family val="0"/>
      </rPr>
      <t xml:space="preserve">GAUCAG  GGUG UUGUGGCU</t>
    </r>
    <r>
      <rPr>
        <sz val="10"/>
        <color rgb="FF000000"/>
        <rFont val="Courier New"/>
        <family val="0"/>
      </rPr>
      <t xml:space="preserve">   GGU   U
   |||||  || ||||||  |||| ||||||||   |||    
   ACGAG  AG CUGGUC  UCAC GACACCGA   CUA   A
UGA     AA  A      CG    -        ---   AUU </t>
    </r>
  </si>
  <si>
    <t xml:space="preserve">Chr. 17</t>
  </si>
  <si>
    <t xml:space="preserve">CM000828.4</t>
  </si>
  <si>
    <t xml:space="preserve">miR-410-3p</t>
  </si>
  <si>
    <t xml:space="preserve">AAUAUAACACAGAUGGCCUGU</t>
  </si>
  <si>
    <r>
      <rPr>
        <sz val="10"/>
        <color rgb="FF000000"/>
        <rFont val="Courier New"/>
        <family val="0"/>
      </rPr>
      <t xml:space="preserve">UUUAUUUA      -   ACUC  A     GAAUCUAUCGC 
        CCGCAC GGU    CU UGUUA           U
        |||||| |||    || |||||      
        GGUG</t>
    </r>
    <r>
      <rPr>
        <sz val="10"/>
        <color rgb="FF0000D4"/>
        <rFont val="Courier New"/>
        <family val="0"/>
      </rPr>
      <t xml:space="preserve">UG CCG    GA ACAAU</t>
    </r>
    <r>
      <rPr>
        <sz val="10"/>
        <color rgb="FF000000"/>
        <rFont val="Courier New"/>
        <family val="0"/>
      </rPr>
      <t xml:space="preserve">           C
AACUAUG-     </t>
    </r>
    <r>
      <rPr>
        <sz val="10"/>
        <color rgb="FF0000D4"/>
        <rFont val="Courier New"/>
        <family val="0"/>
      </rPr>
      <t xml:space="preserve"> U   GUA-  C     AUAA</t>
    </r>
    <r>
      <rPr>
        <sz val="10"/>
        <color rgb="FF000000"/>
        <rFont val="Courier New"/>
        <family val="0"/>
      </rPr>
      <t xml:space="preserve">ACUCUAU </t>
    </r>
  </si>
  <si>
    <t xml:space="preserve"> -21.80</t>
  </si>
  <si>
    <t xml:space="preserve">gnl|ti|2021798212</t>
  </si>
  <si>
    <t xml:space="preserve">miR-411-5p</t>
  </si>
  <si>
    <t xml:space="preserve">UAGUAGACCGUAUAGCGUACG</t>
  </si>
  <si>
    <r>
      <rPr>
        <sz val="10"/>
        <color rgb="FF000000"/>
        <rFont val="Courier New"/>
        <family val="0"/>
      </rPr>
      <t xml:space="preserve">  CUUG   A A    </t>
    </r>
    <r>
      <rPr>
        <sz val="10"/>
        <color rgb="FF0000D4"/>
        <rFont val="Courier New"/>
        <family val="0"/>
      </rPr>
      <t xml:space="preserve">A      A A     </t>
    </r>
    <r>
      <rPr>
        <sz val="10"/>
        <color rgb="FF000000"/>
        <rFont val="Courier New"/>
        <family val="0"/>
      </rPr>
      <t xml:space="preserve">  - UUU 
      GAG G </t>
    </r>
    <r>
      <rPr>
        <sz val="10"/>
        <color rgb="FF0000D4"/>
        <rFont val="Courier New"/>
        <family val="0"/>
      </rPr>
      <t xml:space="preserve">UAGU GACCGU U GCGUACG</t>
    </r>
    <r>
      <rPr>
        <sz val="10"/>
        <color rgb="FF000000"/>
        <rFont val="Courier New"/>
        <family val="0"/>
      </rPr>
      <t xml:space="preserve"> C   A
      ||| | |||| |||||| | ||||||| |   U
      CUC C AUCA CUGGCA A UGUAUGC G   C
CUAUGA   C A    C      C A       A UGU </t>
    </r>
  </si>
  <si>
    <t xml:space="preserve">-22.90 </t>
  </si>
  <si>
    <t xml:space="preserve">gnl|ti|851621265</t>
  </si>
  <si>
    <t xml:space="preserve">miR-448</t>
  </si>
  <si>
    <t xml:space="preserve">UUGCAUAUGUAGGAUGUCCCAU</t>
  </si>
  <si>
    <r>
      <rPr>
        <sz val="10"/>
        <color rgb="FF000000"/>
        <rFont val="Courier New"/>
        <family val="0"/>
      </rPr>
      <t xml:space="preserve">         UGA            G   U     GAAA     A   UA 
CGGGGAGGU   ACAUCCUGCAUA UGC GCCAG    UCCCU UUU  U
|||||||||   |||||||||||| ||| |||||    ||||| |||  
GUCCCUC</t>
    </r>
    <r>
      <rPr>
        <sz val="10"/>
        <color rgb="FF0000D4"/>
        <rFont val="Courier New"/>
        <family val="0"/>
      </rPr>
      <t xml:space="preserve">UA   UGUAGGAUGUAU ACG U</t>
    </r>
    <r>
      <rPr>
        <sz val="10"/>
        <color rgb="FF000000"/>
        <rFont val="Courier New"/>
        <family val="0"/>
      </rPr>
      <t xml:space="preserve">GGUC    GGGGG GAA  A
         </t>
    </r>
    <r>
      <rPr>
        <sz val="10"/>
        <color rgb="FF0000D4"/>
        <rFont val="Courier New"/>
        <family val="0"/>
      </rPr>
      <t xml:space="preserve">CCC</t>
    </r>
    <r>
      <rPr>
        <sz val="10"/>
        <color rgb="FF000000"/>
        <rFont val="Courier New"/>
        <family val="0"/>
      </rPr>
      <t xml:space="preserve">            -  </t>
    </r>
    <r>
      <rPr>
        <sz val="10"/>
        <color rgb="FF0000D4"/>
        <rFont val="Courier New"/>
        <family val="0"/>
      </rPr>
      <t xml:space="preserve"> U</t>
    </r>
    <r>
      <rPr>
        <sz val="10"/>
        <color rgb="FF000000"/>
        <rFont val="Courier New"/>
        <family val="0"/>
      </rPr>
      <t xml:space="preserve">     GGUC     A   UC      </t>
    </r>
  </si>
  <si>
    <t xml:space="preserve">miR-449a</t>
  </si>
  <si>
    <t xml:space="preserve">UGGCAGUGUAUUGUUAGCUGGU</t>
  </si>
  <si>
    <r>
      <rPr>
        <sz val="10"/>
        <color rgb="FF000000"/>
        <rFont val="Courier New"/>
        <family val="0"/>
      </rPr>
      <t xml:space="preserve">      UG     U      -   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          U AG   A 
  UGUG  AUGGG </t>
    </r>
    <r>
      <rPr>
        <sz val="10"/>
        <color rgb="FF0000D4"/>
        <rFont val="Courier New"/>
        <family val="0"/>
      </rPr>
      <t xml:space="preserve">UGGCAG UGUAU GUUAGCUGGU</t>
    </r>
    <r>
      <rPr>
        <sz val="10"/>
        <color rgb="FF000000"/>
        <rFont val="Courier New"/>
        <family val="0"/>
      </rPr>
      <t xml:space="preserve"> G  UAU U
  ||||  ||||| |||||| ||||| |||||||||| |  |||
  AUAC  UAUUC GUCGUC ACGUA CAAUCGACUA C  AUG G
AU    GU     U      A     -          - G-   A </t>
    </r>
  </si>
  <si>
    <t xml:space="preserve">Chr. 16</t>
  </si>
  <si>
    <t xml:space="preserve">CM000827.4</t>
  </si>
  <si>
    <t xml:space="preserve">miR-449b-5p</t>
  </si>
  <si>
    <t xml:space="preserve">AGGCAGUGUAUUGUUAGCUGGC</t>
  </si>
  <si>
    <r>
      <rPr>
        <sz val="10"/>
        <color rgb="FF000000"/>
        <rFont val="Courier New"/>
        <family val="0"/>
      </rPr>
      <t xml:space="preserve">CU   U     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</t>
    </r>
    <r>
      <rPr>
        <sz val="10"/>
        <color rgb="FF0000D4"/>
        <rFont val="Courier New"/>
        <family val="0"/>
      </rPr>
      <t xml:space="preserve">  U   UU   AGC</t>
    </r>
    <r>
      <rPr>
        <sz val="10"/>
        <color rgb="FF000000"/>
        <rFont val="Courier New"/>
        <family val="0"/>
      </rPr>
      <t xml:space="preserve">        UU   U 
  GAA CAGGU </t>
    </r>
    <r>
      <rPr>
        <sz val="10"/>
        <color rgb="FF0000D4"/>
        <rFont val="Courier New"/>
        <family val="0"/>
      </rPr>
      <t xml:space="preserve">GGCAG GUA  GUU   UGGC</t>
    </r>
    <r>
      <rPr>
        <sz val="10"/>
        <color rgb="FF000000"/>
        <rFont val="Courier New"/>
        <family val="0"/>
      </rPr>
      <t xml:space="preserve">UGCU  GGA C
  ||| ||||| ||||| |||  |||   ||||||||  ||| 
  CUU GUUCA CCGUC CAU  CAG   ACCGACGA  CUU A
U-   C     -     C   --   C--        --   G </t>
    </r>
  </si>
  <si>
    <t xml:space="preserve">miR-454-3p</t>
  </si>
  <si>
    <t xml:space="preserve">UAGUGCAAUAUUGCUUAUAGGGU</t>
  </si>
  <si>
    <r>
      <rPr>
        <sz val="10"/>
        <color rgb="FF000000"/>
        <rFont val="Courier New"/>
        <family val="0"/>
      </rPr>
      <t xml:space="preserve">           ---         ----   U--     G 
UAGAACCCUAU   CGAUAUUGU    CUC   GCUGU U
|||||||||||   |||||||||    |||   ||||| |
GUUU</t>
    </r>
    <r>
      <rPr>
        <sz val="10"/>
        <color rgb="FF0000D4"/>
        <rFont val="Courier New"/>
        <family val="0"/>
      </rPr>
      <t xml:space="preserve">UGGGAUA   GUUAUAACG  </t>
    </r>
    <r>
      <rPr>
        <sz val="10"/>
        <color rgb="FF000000"/>
        <rFont val="Courier New"/>
        <family val="0"/>
      </rPr>
      <t xml:space="preserve">  GAG   CGAUA A
          </t>
    </r>
    <r>
      <rPr>
        <sz val="10"/>
        <color rgb="FF0000D4"/>
        <rFont val="Courier New"/>
        <family val="0"/>
      </rPr>
      <t xml:space="preserve"> UUC         UGAU</t>
    </r>
    <r>
      <rPr>
        <sz val="10"/>
        <color rgb="FF000000"/>
        <rFont val="Courier New"/>
        <family val="0"/>
      </rPr>
      <t xml:space="preserve">   UCU     A </t>
    </r>
  </si>
  <si>
    <t xml:space="preserve">miR-484</t>
  </si>
  <si>
    <t xml:space="preserve">UCAGGCUCAGUCCCCUCCCGAU</t>
  </si>
  <si>
    <r>
      <rPr>
        <sz val="10"/>
        <color rgb="FF000000"/>
        <rFont val="Courier New"/>
        <family val="0"/>
      </rPr>
      <t xml:space="preserve">GCA    ---UC   </t>
    </r>
    <r>
      <rPr>
        <sz val="10"/>
        <color rgb="FF0000D4"/>
        <rFont val="Courier New"/>
        <family val="0"/>
      </rPr>
      <t xml:space="preserve">A  C  A       CCC  U</t>
    </r>
    <r>
      <rPr>
        <sz val="10"/>
        <color rgb="FF000000"/>
        <rFont val="Courier New"/>
        <family val="0"/>
      </rPr>
      <t xml:space="preserve">AAAC    A 
   GCCA     G</t>
    </r>
    <r>
      <rPr>
        <sz val="10"/>
        <color rgb="FF0000D4"/>
        <rFont val="Courier New"/>
        <family val="0"/>
      </rPr>
      <t xml:space="preserve">UC GG UC GUCCCCU   GA</t>
    </r>
    <r>
      <rPr>
        <sz val="10"/>
        <color rgb="FF000000"/>
        <rFont val="Courier New"/>
        <family val="0"/>
      </rPr>
      <t xml:space="preserve">     CCCU A
   ||||     ||| || || |||||||   ||     ||||  
   CGGU     CGG CC AG CGGGGGA   CU     GGGA A
-AA    UUUUU   A  C  -       -CC  -UCCA    U </t>
    </r>
  </si>
  <si>
    <t xml:space="preserve">gnl|ti|823826851</t>
  </si>
  <si>
    <t xml:space="preserve">miR-487b-3p</t>
  </si>
  <si>
    <t xml:space="preserve">AAUCGUACAGGGUCAUCCACUU</t>
  </si>
  <si>
    <r>
      <rPr>
        <sz val="10"/>
        <color rgb="FF000000"/>
        <rFont val="Courier New"/>
        <family val="0"/>
      </rPr>
      <t xml:space="preserve">      UG        UUAU      C U     UUUUA 
  UACU  GAGAGUGG    CCCUGU C GUUCG     C
  ||||  ||||||||    |||||| | |||||      
  AUGA  UU</t>
    </r>
    <r>
      <rPr>
        <sz val="10"/>
        <color rgb="FF0000D4"/>
        <rFont val="Courier New"/>
        <family val="0"/>
      </rPr>
      <t xml:space="preserve">UUCACC    GGGACA G UAA</t>
    </r>
    <r>
      <rPr>
        <sz val="10"/>
        <color rgb="FF000000"/>
        <rFont val="Courier New"/>
        <family val="0"/>
      </rPr>
      <t xml:space="preserve">GC     U
CU    CU       </t>
    </r>
    <r>
      <rPr>
        <sz val="10"/>
        <color rgb="FF0000D4"/>
        <rFont val="Courier New"/>
        <family val="0"/>
      </rPr>
      <t xml:space="preserve"> UACU      U C </t>
    </r>
    <r>
      <rPr>
        <sz val="10"/>
        <color rgb="FF000000"/>
        <rFont val="Courier New"/>
        <family val="0"/>
      </rPr>
      <t xml:space="preserve">    UGUAC </t>
    </r>
  </si>
  <si>
    <t xml:space="preserve">gnl|ti|1420497393</t>
  </si>
  <si>
    <t xml:space="preserve">miR-500a-5p</t>
  </si>
  <si>
    <t xml:space="preserve">UAAUCCUUGCUACCUGGGUGAGA</t>
  </si>
  <si>
    <r>
      <rPr>
        <sz val="10"/>
        <color rgb="FF000000"/>
        <rFont val="Courier New"/>
        <family val="0"/>
      </rPr>
      <t xml:space="preserve">    CCC     -</t>
    </r>
    <r>
      <rPr>
        <sz val="10"/>
        <color rgb="FF0000D4"/>
        <rFont val="Courier New"/>
        <family val="0"/>
      </rPr>
      <t xml:space="preserve">U         UAC UG    AGA</t>
    </r>
    <r>
      <rPr>
        <sz val="10"/>
        <color rgb="FF000000"/>
        <rFont val="Courier New"/>
        <family val="0"/>
      </rPr>
      <t xml:space="preserve">G   UGU 
       CUCUC  </t>
    </r>
    <r>
      <rPr>
        <sz val="10"/>
        <color rgb="FF0000D4"/>
        <rFont val="Courier New"/>
        <family val="0"/>
      </rPr>
      <t xml:space="preserve">AAUCCUUGC   C  GGUG </t>
    </r>
    <r>
      <rPr>
        <sz val="10"/>
        <color rgb="FF000000"/>
        <rFont val="Courier New"/>
        <family val="0"/>
      </rPr>
      <t xml:space="preserve">   UGC   G
       |||||  |||||||||   |  ||||    |||   U
       GAGAG  UUAGGAACG   G  CCAC    ACG   G
CGAGAGU     UC         --- GU    -GUA   UAA</t>
    </r>
  </si>
  <si>
    <t xml:space="preserve">miR-502-3p</t>
  </si>
  <si>
    <t xml:space="preserve">AAUGCACCUGGGCAAGGAUUCA</t>
  </si>
  <si>
    <r>
      <rPr>
        <sz val="10"/>
        <color rgb="FF000000"/>
        <rFont val="Courier New"/>
        <family val="0"/>
      </rPr>
      <t xml:space="preserve">CUGUU    C   CU      A  UAU      CCUAG    GUC 
     CCCU UCU  AAUCCU GC   CCGGGU     UGCU   
     |||| |||  |||||| ||   ||||||     ||||   U
     GGGA AG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</t>
    </r>
    <r>
      <rPr>
        <sz val="10"/>
        <color rgb="FF0000D4"/>
        <rFont val="Courier New"/>
        <family val="0"/>
      </rPr>
      <t xml:space="preserve">UUAGGA CG   GGUCCA </t>
    </r>
    <r>
      <rPr>
        <sz val="10"/>
        <color rgb="FF000000"/>
        <rFont val="Courier New"/>
        <family val="0"/>
      </rPr>
      <t xml:space="preserve">    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CGA   
-----    A   </t>
    </r>
    <r>
      <rPr>
        <sz val="10"/>
        <color rgb="FF0000D4"/>
        <rFont val="Courier New"/>
        <family val="0"/>
      </rPr>
      <t xml:space="preserve">C</t>
    </r>
    <r>
      <rPr>
        <sz val="10"/>
        <color rgb="FF000000"/>
        <rFont val="Courier New"/>
        <family val="0"/>
      </rPr>
      <t xml:space="preserve">-      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---      </t>
    </r>
    <r>
      <rPr>
        <sz val="10"/>
        <color rgb="FF0000D4"/>
        <rFont val="Courier New"/>
        <family val="0"/>
      </rPr>
      <t xml:space="preserve">CGUA</t>
    </r>
    <r>
      <rPr>
        <sz val="10"/>
        <color rgb="FF000000"/>
        <rFont val="Courier New"/>
        <family val="0"/>
      </rPr>
      <t xml:space="preserve">-    AGC </t>
    </r>
  </si>
  <si>
    <t xml:space="preserve">miR-505-5p</t>
  </si>
  <si>
    <t xml:space="preserve">GGGAGCCAGGAAGUAUUGAUGU</t>
  </si>
  <si>
    <r>
      <rPr>
        <sz val="10"/>
        <rFont val="Courier New"/>
        <family val="0"/>
      </rPr>
      <t xml:space="preserve">    A U   U         </t>
    </r>
    <r>
      <rPr>
        <sz val="10"/>
        <color rgb="FF0000D4"/>
        <rFont val="Courier New"/>
        <family val="0"/>
      </rPr>
      <t xml:space="preserve">  G    A </t>
    </r>
    <r>
      <rPr>
        <sz val="10"/>
        <rFont val="Courier New"/>
        <family val="0"/>
      </rPr>
      <t xml:space="preserve">       -U  G 
  GC C CAG GG</t>
    </r>
    <r>
      <rPr>
        <sz val="10"/>
        <color rgb="FF0000D4"/>
        <rFont val="Courier New"/>
        <family val="0"/>
      </rPr>
      <t xml:space="preserve">GGGAGCCAG AAGU UUGAUGU</t>
    </r>
    <r>
      <rPr>
        <sz val="10"/>
        <rFont val="Courier New"/>
        <family val="0"/>
      </rPr>
      <t xml:space="preserve">U  CU C
  || | ||| ||||||||||| |||| ||||||||  ||  
  CG G GUC CUCCUUUGGUC UUCA AACUGCGA  GG C
UA  A -   U           G    C        UU  A </t>
    </r>
  </si>
  <si>
    <t xml:space="preserve">miR-551b-3p</t>
  </si>
  <si>
    <t xml:space="preserve">GCGACCCAUACUUGGUUUCAG</t>
  </si>
  <si>
    <r>
      <rPr>
        <sz val="10"/>
        <color rgb="FF000000"/>
        <rFont val="Courier New"/>
        <family val="0"/>
      </rPr>
      <t xml:space="preserve">G    G          CG     - AGA-    GUG 
 GCCU UGAAAUCAAG  UGGGU G    CCUG   C
 |||| ||||||||||  ||||| |    ||||
 CGGA </t>
    </r>
    <r>
      <rPr>
        <sz val="10"/>
        <color rgb="FF0000D4"/>
        <rFont val="Courier New"/>
        <family val="0"/>
      </rPr>
      <t xml:space="preserve">ACUUUGGUUC  ACCCA C</t>
    </r>
    <r>
      <rPr>
        <sz val="10"/>
        <color rgb="FF000000"/>
        <rFont val="Courier New"/>
        <family val="0"/>
      </rPr>
      <t xml:space="preserve">    GGAC   A
-    </t>
    </r>
    <r>
      <rPr>
        <sz val="10"/>
        <color rgb="FF0000D4"/>
        <rFont val="Courier New"/>
        <family val="0"/>
      </rPr>
      <t xml:space="preserve">G          AU </t>
    </r>
    <r>
      <rPr>
        <sz val="10"/>
        <color rgb="FF000000"/>
        <rFont val="Courier New"/>
        <family val="0"/>
      </rPr>
      <t xml:space="preserve">  </t>
    </r>
    <r>
      <rPr>
        <sz val="10"/>
        <color rgb="FF0000D4"/>
        <rFont val="Courier New"/>
        <family val="0"/>
      </rPr>
      <t xml:space="preserve">  G G</t>
    </r>
    <r>
      <rPr>
        <sz val="10"/>
        <color rgb="FF000000"/>
        <rFont val="Courier New"/>
        <family val="0"/>
      </rPr>
      <t xml:space="preserve">GAA    AUG </t>
    </r>
  </si>
  <si>
    <t xml:space="preserve">miR-574-5p</t>
  </si>
  <si>
    <t xml:space="preserve">UGAGUGUGUGUGUGUGAGUGUGU</t>
  </si>
  <si>
    <r>
      <rPr>
        <sz val="10"/>
        <color rgb="FF000000"/>
        <rFont val="Courier New"/>
        <family val="0"/>
      </rPr>
      <t xml:space="preserve">UGGG            </t>
    </r>
    <r>
      <rPr>
        <sz val="10"/>
        <color rgb="FF0000D4"/>
        <rFont val="Courier New"/>
        <family val="0"/>
      </rPr>
      <t xml:space="preserve">A U </t>
    </r>
    <r>
      <rPr>
        <sz val="10"/>
        <color rgb="FF000000"/>
        <rFont val="Courier New"/>
        <family val="0"/>
      </rPr>
      <t xml:space="preserve">              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G  GC 
    UGCGGGCGUG</t>
    </r>
    <r>
      <rPr>
        <sz val="10"/>
        <color rgb="FF0000D4"/>
        <rFont val="Courier New"/>
        <family val="0"/>
      </rPr>
      <t xml:space="preserve">UG G GUGUGUGUGUGAGUGUG </t>
    </r>
    <r>
      <rPr>
        <sz val="10"/>
        <color rgb="FF000000"/>
        <rFont val="Courier New"/>
        <family val="0"/>
      </rPr>
      <t xml:space="preserve"> UC  U
    |||||||||||| | |||||||||||||||||  ||   
    ACGCCCGCACAC C CACACACGUACUCGCAC  GG  C
----            - -                 CU  GC </t>
    </r>
  </si>
  <si>
    <t xml:space="preserve">-55.40 </t>
  </si>
  <si>
    <t xml:space="preserve">Chr. 8</t>
  </si>
  <si>
    <t xml:space="preserve">CM000819.4</t>
  </si>
  <si>
    <t xml:space="preserve">miR-582-5p</t>
  </si>
  <si>
    <t xml:space="preserve">UUACAGUUGUUCAACCAGUUACU</t>
  </si>
  <si>
    <r>
      <rPr>
        <sz val="10"/>
        <color rgb="FF000000"/>
        <rFont val="Courier New"/>
        <family val="0"/>
      </rPr>
      <t xml:space="preserve">           </t>
    </r>
    <r>
      <rPr>
        <sz val="10"/>
        <color rgb="FF0000D4"/>
        <rFont val="Courier New"/>
        <family val="0"/>
      </rPr>
      <t xml:space="preserve">UUA </t>
    </r>
    <r>
      <rPr>
        <sz val="10"/>
        <color rgb="FF000000"/>
        <rFont val="Courier New"/>
        <family val="0"/>
      </rPr>
      <t xml:space="preserve">          </t>
    </r>
    <r>
      <rPr>
        <sz val="10"/>
        <color rgb="FF0000D4"/>
        <rFont val="Courier New"/>
        <family val="0"/>
      </rPr>
      <t xml:space="preserve">  A</t>
    </r>
    <r>
      <rPr>
        <sz val="10"/>
        <color rgb="FF000000"/>
        <rFont val="Courier New"/>
        <family val="0"/>
      </rPr>
      <t xml:space="preserve">   </t>
    </r>
    <r>
      <rPr>
        <sz val="10"/>
        <color rgb="FF0000D4"/>
        <rFont val="Courier New"/>
        <family val="0"/>
      </rPr>
      <t xml:space="preserve">  U</t>
    </r>
    <r>
      <rPr>
        <sz val="10"/>
        <color rgb="FF000000"/>
        <rFont val="Courier New"/>
        <family val="0"/>
      </rPr>
      <t xml:space="preserve">AAUCU 
   CUCUUUGG  </t>
    </r>
    <r>
      <rPr>
        <sz val="10"/>
        <color rgb="FF0000D4"/>
        <rFont val="Courier New"/>
        <family val="0"/>
      </rPr>
      <t xml:space="preserve"> CAGUUGUUCAACC GUUAC</t>
    </r>
    <r>
      <rPr>
        <sz val="10"/>
        <color rgb="FF000000"/>
        <rFont val="Courier New"/>
        <family val="0"/>
      </rPr>
      <t xml:space="preserve">      A
   ||||||||   ||||||||||||| |||||       
   GGGAAACC   GUCAACAAGUUGG CAAUG      A
CGU        CAA             C     UCAAUC </t>
    </r>
  </si>
  <si>
    <t xml:space="preserve">miR-590-3p</t>
  </si>
  <si>
    <t xml:space="preserve">UAAUUUUAUGUAUAAGCUAGU</t>
  </si>
  <si>
    <r>
      <rPr>
        <sz val="10"/>
        <color rgb="FF000000"/>
        <rFont val="Courier New"/>
        <family val="0"/>
      </rPr>
      <t xml:space="preserve">        A  G       U       G     ---   AA 
CAAUCAGA AU AGCUUAU CAUAAAA UACAG   UAU  U
|||||||| || ||||||| ||||||| |||||   |||
GUUAGUCU </t>
    </r>
    <r>
      <rPr>
        <sz val="10"/>
        <color rgb="FF0000D4"/>
        <rFont val="Courier New"/>
        <family val="0"/>
      </rPr>
      <t xml:space="preserve">UG UCGAAUA GUAUUUU AU</t>
    </r>
    <r>
      <rPr>
        <sz val="10"/>
        <color rgb="FF000000"/>
        <rFont val="Courier New"/>
        <family val="0"/>
      </rPr>
      <t xml:space="preserve">GUC   AUG  C
        C </t>
    </r>
    <r>
      <rPr>
        <sz val="10"/>
        <color rgb="FF0000D4"/>
        <rFont val="Courier New"/>
        <family val="0"/>
      </rPr>
      <t xml:space="preserve"> A       U       A </t>
    </r>
    <r>
      <rPr>
        <sz val="10"/>
        <color rgb="FF000000"/>
        <rFont val="Courier New"/>
        <family val="0"/>
      </rPr>
      <t xml:space="preserve">    CAA   AC </t>
    </r>
  </si>
  <si>
    <t xml:space="preserve">miR-6087</t>
  </si>
  <si>
    <t xml:space="preserve">UGAGGCGGGGGGGCGAGC</t>
  </si>
  <si>
    <r>
      <rPr>
        <sz val="10"/>
        <color rgb="FF000000"/>
        <rFont val="Courier New"/>
        <family val="0"/>
      </rPr>
      <t xml:space="preserve">GG</t>
    </r>
    <r>
      <rPr>
        <sz val="10"/>
        <color rgb="FF0000D4"/>
        <rFont val="Courier New"/>
        <family val="0"/>
      </rPr>
      <t xml:space="preserve">UGA</t>
    </r>
    <r>
      <rPr>
        <sz val="10"/>
        <color rgb="FF000000"/>
        <rFont val="Courier New"/>
        <family val="0"/>
      </rPr>
      <t xml:space="preserve">    </t>
    </r>
    <r>
      <rPr>
        <sz val="10"/>
        <color rgb="FF0000D4"/>
        <rFont val="Courier New"/>
        <family val="0"/>
      </rPr>
      <t xml:space="preserve">G</t>
    </r>
    <r>
      <rPr>
        <sz val="10"/>
        <color rgb="FF000000"/>
        <rFont val="Courier New"/>
        <family val="0"/>
      </rPr>
      <t xml:space="preserve">-      --      C 
     </t>
    </r>
    <r>
      <rPr>
        <sz val="10"/>
        <color rgb="FF0000D4"/>
        <rFont val="Courier New"/>
        <family val="0"/>
      </rPr>
      <t xml:space="preserve">GGCG  GGGGGC  GAGC</t>
    </r>
    <r>
      <rPr>
        <sz val="10"/>
        <color rgb="FF000000"/>
        <rFont val="Courier New"/>
        <family val="0"/>
      </rPr>
      <t xml:space="preserve">CC G
     ||||  ||||||  ||||||
     CCGC  UCUUCG  CUCGGG A
AA---    GG      CU      G </t>
    </r>
  </si>
  <si>
    <t xml:space="preserve"> gnl|ti|847963330</t>
  </si>
  <si>
    <t xml:space="preserve">miR-628-3p</t>
  </si>
  <si>
    <t xml:space="preserve">UCUAGUAAGAGUGGCAGUCGA</t>
  </si>
  <si>
    <r>
      <rPr>
        <sz val="10"/>
        <color rgb="FF000000"/>
        <rFont val="Courier New"/>
        <family val="0"/>
      </rPr>
      <t xml:space="preserve">GUGUCA      CA  -   A   A             AAAG 
      CUUCCU  UG CUG CAU UUUACUAGAGGGU    U
      ||||||  || ||| ||| |||||||||||||     
      GAAGGG  </t>
    </r>
    <r>
      <rPr>
        <sz val="10"/>
        <color rgb="FF0000D4"/>
        <rFont val="Courier New"/>
        <family val="0"/>
      </rPr>
      <t xml:space="preserve">GC GAC GUG GAAUGAUCU</t>
    </r>
    <r>
      <rPr>
        <sz val="10"/>
        <color rgb="FF000000"/>
        <rFont val="Courier New"/>
        <family val="0"/>
      </rPr>
      <t xml:space="preserve">UCCA    U
-----G      A</t>
    </r>
    <r>
      <rPr>
        <sz val="10"/>
        <color rgb="FF0000D4"/>
        <rFont val="Courier New"/>
        <family val="0"/>
      </rPr>
      <t xml:space="preserve">A  U   G   A</t>
    </r>
    <r>
      <rPr>
        <sz val="10"/>
        <color rgb="FF000000"/>
        <rFont val="Courier New"/>
        <family val="0"/>
      </rPr>
      <t xml:space="preserve">             ACAA </t>
    </r>
  </si>
  <si>
    <t xml:space="preserve">miR-6516-3p</t>
  </si>
  <si>
    <t xml:space="preserve">AUCAUGUAUGAUACUGCAAACA</t>
  </si>
  <si>
    <r>
      <rPr>
        <sz val="10"/>
        <color rgb="FF000000"/>
        <rFont val="Courier New"/>
        <family val="0"/>
      </rPr>
      <t xml:space="preserve">UGG      AA         A  G UG   A    CU   A 
   GUUUUG  UUUGCAGUA CA G  UGA CAUU  AGC G
   ||||||  ||||||||| || |  ||| ||||  ||| |
   CAAA</t>
    </r>
    <r>
      <rPr>
        <sz val="10"/>
        <color rgb="FF0000D4"/>
        <rFont val="Courier New"/>
        <family val="0"/>
      </rPr>
      <t xml:space="preserve">AC  AAACGUCAU GU U  ACU </t>
    </r>
    <r>
      <rPr>
        <sz val="10"/>
        <color rgb="FF000000"/>
        <rFont val="Courier New"/>
        <family val="0"/>
      </rPr>
      <t xml:space="preserve">GUAG  UUG C
UUA      --        </t>
    </r>
    <r>
      <rPr>
        <sz val="10"/>
        <color rgb="FF0000D4"/>
        <rFont val="Courier New"/>
        <family val="0"/>
      </rPr>
      <t xml:space="preserve"> A  A GU   A</t>
    </r>
    <r>
      <rPr>
        <sz val="10"/>
        <color rgb="FF000000"/>
        <rFont val="Courier New"/>
        <family val="0"/>
      </rPr>
      <t xml:space="preserve">    U-   A </t>
    </r>
  </si>
  <si>
    <t xml:space="preserve">miR-652-3p</t>
  </si>
  <si>
    <t xml:space="preserve">AAUGGCGCCACUAGGGUUGUG</t>
  </si>
  <si>
    <r>
      <rPr>
        <sz val="10"/>
        <color rgb="FF000000"/>
        <rFont val="Courier New"/>
        <family val="0"/>
      </rPr>
      <t xml:space="preserve">  UA                  GAGAG           CA  G 
    UGCACUGCACAACCCUAG     GGUGCCAUUCA  UA A
    ||||||||||||||||||     |||||||||||  || C
    ACGUGAC</t>
    </r>
    <r>
      <rPr>
        <sz val="10"/>
        <color rgb="FF0000D4"/>
        <rFont val="Courier New"/>
        <family val="0"/>
      </rPr>
      <t xml:space="preserve">GUGUUGGGAUC     CCGCGGUAA</t>
    </r>
    <r>
      <rPr>
        <sz val="10"/>
        <color rgb="FF000000"/>
        <rFont val="Courier New"/>
        <family val="0"/>
      </rPr>
      <t xml:space="preserve">GU  AU U
CAAC                  ----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        UA  A </t>
    </r>
  </si>
  <si>
    <t xml:space="preserve">-51.50 </t>
  </si>
  <si>
    <t xml:space="preserve">GL894953.1</t>
  </si>
  <si>
    <t xml:space="preserve">miR-660-5p</t>
  </si>
  <si>
    <t xml:space="preserve">UACCCAUUGCAUAUCGGAGUUG</t>
  </si>
  <si>
    <r>
      <rPr>
        <sz val="10"/>
        <color rgb="FF000000"/>
        <rFont val="Courier New"/>
        <family val="0"/>
      </rPr>
      <t xml:space="preserve">  UUC   CA</t>
    </r>
    <r>
      <rPr>
        <sz val="10"/>
        <color rgb="FF0000D4"/>
        <rFont val="Courier New"/>
        <family val="0"/>
      </rPr>
      <t xml:space="preserve">UAC</t>
    </r>
    <r>
      <rPr>
        <sz val="10"/>
        <color rgb="FF000000"/>
        <rFont val="Courier New"/>
        <family val="0"/>
      </rPr>
      <t xml:space="preserve">-   </t>
    </r>
    <r>
      <rPr>
        <sz val="10"/>
        <color rgb="FF0000D4"/>
        <rFont val="Courier New"/>
        <family val="0"/>
      </rPr>
      <t xml:space="preserve"> U      C    U</t>
    </r>
    <r>
      <rPr>
        <sz val="10"/>
        <color rgb="FF000000"/>
        <rFont val="Courier New"/>
        <family val="0"/>
      </rPr>
      <t xml:space="preserve">   GAAUU 
     UCC      </t>
    </r>
    <r>
      <rPr>
        <sz val="10"/>
        <color rgb="FF0000D4"/>
        <rFont val="Courier New"/>
        <family val="0"/>
      </rPr>
      <t xml:space="preserve">CCAU GCAUAU GGAG UG</t>
    </r>
    <r>
      <rPr>
        <sz val="10"/>
        <color rgb="FF000000"/>
        <rFont val="Courier New"/>
        <family val="0"/>
      </rPr>
      <t xml:space="preserve">U     
     |||      |||| |||||| |||| |||     C
     AGG      GGUA CGUGUA CCUC ACG     
  ---   ACAUUU    -      U    C   AAACU </t>
    </r>
  </si>
  <si>
    <t xml:space="preserve">miR-670-3p</t>
  </si>
  <si>
    <t xml:space="preserve">UUUCCUCAUAUUCAUUCAGGA</t>
  </si>
  <si>
    <r>
      <rPr>
        <sz val="10"/>
        <color rgb="FF000000"/>
        <rFont val="Courier New"/>
        <family val="0"/>
      </rPr>
      <t xml:space="preserve">AU      UC        U     - UG    UG AUU 
  CUGACA  CCUGAGUG AUGUG G  AACC  A   
  ||||||  |||||||| ||||| |  ||||  |   U
  GACUGU  </t>
    </r>
    <r>
      <rPr>
        <sz val="10"/>
        <color rgb="FF0000D4"/>
        <rFont val="Courier New"/>
        <family val="0"/>
      </rPr>
      <t xml:space="preserve">GGACUUAC UAUAC C  UU</t>
    </r>
    <r>
      <rPr>
        <sz val="10"/>
        <color rgb="FF000000"/>
        <rFont val="Courier New"/>
        <family val="0"/>
      </rPr>
      <t xml:space="preserve">GG  U   
U-      G</t>
    </r>
    <r>
      <rPr>
        <sz val="10"/>
        <color rgb="FF0000D4"/>
        <rFont val="Courier New"/>
        <family val="0"/>
      </rPr>
      <t xml:space="preserve">A</t>
    </r>
    <r>
      <rPr>
        <sz val="10"/>
        <color rgb="FF000000"/>
        <rFont val="Courier New"/>
        <family val="0"/>
      </rPr>
      <t xml:space="preserve">       </t>
    </r>
    <r>
      <rPr>
        <sz val="10"/>
        <color rgb="FF0000D4"/>
        <rFont val="Courier New"/>
        <family val="0"/>
      </rPr>
      <t xml:space="preserve"> U     U CU</t>
    </r>
    <r>
      <rPr>
        <sz val="10"/>
        <color rgb="FF000000"/>
        <rFont val="Courier New"/>
        <family val="0"/>
      </rPr>
      <t xml:space="preserve">    GU CCG </t>
    </r>
  </si>
  <si>
    <t xml:space="preserve">miR-7-1-3p</t>
  </si>
  <si>
    <t xml:space="preserve">CAACAAAUCACAGUCUGCCAUA</t>
  </si>
  <si>
    <r>
      <rPr>
        <sz val="10"/>
        <color rgb="FF000000"/>
        <rFont val="Courier New"/>
        <family val="0"/>
      </rPr>
      <t xml:space="preserve">       U  -      A  U        A     A       U      --     A 
   UGGA GU UGGUCU GU CUGUGUGG AGACU GUGAUUU GUUGUU  UUUAG U
   |||| || |||||| || |||||||| ||||| ||||||| ||||||  |||||  
   AUCU CG ACCGGA CA GGU</t>
    </r>
    <r>
      <rPr>
        <sz val="10"/>
        <color rgb="FF0000D4"/>
        <rFont val="Courier New"/>
        <family val="0"/>
      </rPr>
      <t xml:space="preserve">AUACC UCUGA CACUAAA CAAC</t>
    </r>
    <r>
      <rPr>
        <sz val="10"/>
        <color rgb="FF000000"/>
        <rFont val="Courier New"/>
        <family val="0"/>
      </rPr>
      <t xml:space="preserve">AG  AAAUC A
GAC    C  U      -  C        </t>
    </r>
    <r>
      <rPr>
        <sz val="10"/>
        <color rgb="FF0000D4"/>
        <rFont val="Courier New"/>
        <family val="0"/>
      </rPr>
      <t xml:space="preserve">G</t>
    </r>
    <r>
      <rPr>
        <sz val="10"/>
        <color rgb="FF000000"/>
        <rFont val="Courier New"/>
        <family val="0"/>
      </rPr>
      <t xml:space="preserve">     -       -      CU     A </t>
    </r>
  </si>
  <si>
    <t xml:space="preserve">miR-760</t>
  </si>
  <si>
    <t xml:space="preserve">CGGCUCUGGGUCUGUGGGGA</t>
  </si>
  <si>
    <r>
      <rPr>
        <sz val="10"/>
        <color rgb="FF000000"/>
        <rFont val="Courier New"/>
        <family val="0"/>
      </rPr>
      <t xml:space="preserve">C----   --    C    U   UCCA        C    GCCU 
     GCG  UCGC CCCC CAG    CCAGAGCC GGAU     
     |||  |||| |||| |||    |||||||| ||||    C
     CGU  AGCG </t>
    </r>
    <r>
      <rPr>
        <sz val="10"/>
        <color rgb="FF0000D4"/>
        <rFont val="Courier New"/>
        <family val="0"/>
      </rPr>
      <t xml:space="preserve">GGGG GUC    GGUCUCGG C</t>
    </r>
    <r>
      <rPr>
        <sz val="10"/>
        <color rgb="FF000000"/>
        <rFont val="Courier New"/>
        <family val="0"/>
      </rPr>
      <t xml:space="preserve">UUA    
CCCAA   AA    </t>
    </r>
    <r>
      <rPr>
        <sz val="10"/>
        <color rgb="FF0000D4"/>
        <rFont val="Courier New"/>
        <family val="0"/>
      </rPr>
      <t xml:space="preserve">A    U   UG</t>
    </r>
    <r>
      <rPr>
        <sz val="10"/>
        <color rgb="FF000000"/>
        <rFont val="Courier New"/>
        <family val="0"/>
      </rPr>
      <t xml:space="preserve">--        -    AAGA </t>
    </r>
  </si>
  <si>
    <t xml:space="preserve">miR-873-5p</t>
  </si>
  <si>
    <t xml:space="preserve">GCAGGAACUUGUGAGUCUCCU</t>
  </si>
  <si>
    <r>
      <rPr>
        <sz val="10"/>
        <color rgb="FF0000D4"/>
        <rFont val="Courier New"/>
        <family val="0"/>
      </rPr>
      <t xml:space="preserve">G A         G   </t>
    </r>
    <r>
      <rPr>
        <sz val="10"/>
        <color rgb="FF000000"/>
        <rFont val="Courier New"/>
        <family val="0"/>
      </rPr>
      <t xml:space="preserve">     A  GAA 
</t>
    </r>
    <r>
      <rPr>
        <sz val="10"/>
        <color rgb="FF0000D4"/>
        <rFont val="Courier New"/>
        <family val="0"/>
      </rPr>
      <t xml:space="preserve"> C GGAACUUGU AGUCUCCU</t>
    </r>
    <r>
      <rPr>
        <sz val="10"/>
        <color rgb="FF000000"/>
        <rFont val="Courier New"/>
        <family val="0"/>
      </rPr>
      <t xml:space="preserve"> UU   
 | ||||||||| |||||||| ||   A
 G CCUUGAAUA UCAGAGGA AA   
G C         G        C  GUA </t>
    </r>
  </si>
  <si>
    <t xml:space="preserve">miR-92a-1-5p</t>
  </si>
  <si>
    <t xml:space="preserve">AGGUUGGGAUCGGUUGCAAUGCU</t>
  </si>
  <si>
    <r>
      <rPr>
        <sz val="10"/>
        <color rgb="FF000000"/>
        <rFont val="Courier New"/>
        <family val="0"/>
      </rPr>
      <t xml:space="preserve">     CU   UAC           </t>
    </r>
    <r>
      <rPr>
        <sz val="10"/>
        <color rgb="FF0000D4"/>
        <rFont val="Courier New"/>
        <family val="0"/>
      </rPr>
      <t xml:space="preserve"> C   U </t>
    </r>
    <r>
      <rPr>
        <sz val="10"/>
        <color rgb="FF000000"/>
        <rFont val="Courier New"/>
        <family val="0"/>
      </rPr>
      <t xml:space="preserve">          UU 
       UUC   AC</t>
    </r>
    <r>
      <rPr>
        <sz val="10"/>
        <color rgb="FF0000D4"/>
        <rFont val="Courier New"/>
        <family val="0"/>
      </rPr>
      <t xml:space="preserve">AGGUUGGGAU GGU GCAAUGCU</t>
    </r>
    <r>
      <rPr>
        <sz val="10"/>
        <color rgb="FF000000"/>
        <rFont val="Courier New"/>
        <family val="0"/>
      </rPr>
      <t xml:space="preserve">GUG  U
       |||   |||||||||||| ||| |||||||||||   
       GAG   UGUCCGGCCCUG UCA CGUUAUGGUAU  C
GUGGUUU   --U            U   -           GU </t>
    </r>
  </si>
  <si>
    <t xml:space="preserve">miR-93-5p</t>
  </si>
  <si>
    <t xml:space="preserve">CAAAGUGCUGUUCGUGCAGGUAG</t>
  </si>
  <si>
    <r>
      <rPr>
        <sz val="10"/>
        <color rgb="FF000000"/>
        <rFont val="Courier New"/>
        <family val="0"/>
      </rPr>
      <t xml:space="preserve">UAGUCCUGGG     </t>
    </r>
    <r>
      <rPr>
        <sz val="10"/>
        <color rgb="FF0000D4"/>
        <rFont val="Courier New"/>
        <family val="0"/>
      </rPr>
      <t xml:space="preserve">CA</t>
    </r>
    <r>
      <rPr>
        <sz val="10"/>
        <color rgb="FF000000"/>
        <rFont val="Courier New"/>
        <family val="0"/>
      </rPr>
      <t xml:space="preserve">-       -    </t>
    </r>
    <r>
      <rPr>
        <sz val="10"/>
        <color rgb="FF0000D4"/>
        <rFont val="Courier New"/>
        <family val="0"/>
      </rPr>
      <t xml:space="preserve"> U    G</t>
    </r>
    <r>
      <rPr>
        <sz val="10"/>
        <color rgb="FF000000"/>
        <rFont val="Courier New"/>
        <family val="0"/>
      </rPr>
      <t xml:space="preserve">   U  GAUA 
          GGCUC   </t>
    </r>
    <r>
      <rPr>
        <sz val="10"/>
        <color rgb="FF0000D4"/>
        <rFont val="Courier New"/>
        <family val="0"/>
      </rPr>
      <t xml:space="preserve">AAGUGCU GUUCG GCAG UAG</t>
    </r>
    <r>
      <rPr>
        <sz val="10"/>
        <color rgb="FF000000"/>
        <rFont val="Courier New"/>
        <family val="0"/>
      </rPr>
      <t xml:space="preserve"> GU     
          |||||   ||||||| ||||| |||| ||| ||    A
          CCGAG   UUCACGA CGAGU CGUC AUC CA    
----------     CCC       U     -    -   -  AUCC </t>
    </r>
  </si>
  <si>
    <t xml:space="preserve">miR-96-5p</t>
  </si>
  <si>
    <t xml:space="preserve">UUUGGCACUAGCACAUUUUUGCU</t>
  </si>
  <si>
    <r>
      <rPr>
        <sz val="10"/>
        <color rgb="FF000000"/>
        <rFont val="Courier New"/>
        <family val="0"/>
      </rPr>
      <t xml:space="preserve">  G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      </t>
    </r>
    <r>
      <rPr>
        <sz val="10"/>
        <color rgb="FF0000D4"/>
        <rFont val="Courier New"/>
        <family val="0"/>
      </rPr>
      <t xml:space="preserve">  A      UU </t>
    </r>
    <r>
      <rPr>
        <sz val="10"/>
        <color rgb="FF000000"/>
        <rFont val="Courier New"/>
        <family val="0"/>
      </rPr>
      <t xml:space="preserve">     ---   UC 
CC AU </t>
    </r>
    <r>
      <rPr>
        <sz val="10"/>
        <color rgb="FF0000D4"/>
        <rFont val="Courier New"/>
        <family val="0"/>
      </rPr>
      <t xml:space="preserve">UUGGCACU GCACAU  UUGCU</t>
    </r>
    <r>
      <rPr>
        <sz val="10"/>
        <color rgb="FF000000"/>
        <rFont val="Courier New"/>
        <family val="0"/>
      </rPr>
      <t xml:space="preserve">U   GUG  U
|| || |||||||| ||||||  ||||||   |||
GG UA AACCGUGA CGUGUA  AACGAG   CGC  C
  G  U        -      UU      UCU   CU </t>
    </r>
  </si>
  <si>
    <t xml:space="preserve">miR-98-3p</t>
  </si>
  <si>
    <t xml:space="preserve">CUAUACAACUUACUACUUUCCC</t>
  </si>
  <si>
    <r>
      <rPr>
        <sz val="10"/>
        <color rgb="FF000000"/>
        <rFont val="Courier New"/>
        <family val="0"/>
      </rPr>
      <t xml:space="preserve">CU   G      U                 U    ---------      AG  A 
  CAU CCGGGG GAGGUAGUAAGUUGUAU GUUG         UGGGGU  GG 
  ||| |||||| ||||||||||||||||| ||||         ||||||  || U
  GUG GGU</t>
    </r>
    <r>
      <rPr>
        <sz val="10"/>
        <color rgb="FF0000D4"/>
        <rFont val="Courier New"/>
        <family val="0"/>
      </rPr>
      <t xml:space="preserve">CCC UUUCAUCAUUCAACAUA C</t>
    </r>
    <r>
      <rPr>
        <sz val="10"/>
        <color rgb="FF000000"/>
        <rFont val="Courier New"/>
        <family val="0"/>
      </rPr>
      <t xml:space="preserve">AAU         ACCCCG  UU 
AU   G      -                 </t>
    </r>
    <r>
      <rPr>
        <sz val="10"/>
        <color rgb="FF0000D4"/>
        <rFont val="Courier New"/>
        <family val="0"/>
      </rPr>
      <t xml:space="preserve">U</t>
    </r>
    <r>
      <rPr>
        <sz val="10"/>
        <color rgb="FF000000"/>
        <rFont val="Courier New"/>
        <family val="0"/>
      </rPr>
      <t xml:space="preserve">    AGAAGAUUA      GA  U </t>
    </r>
  </si>
  <si>
    <t xml:space="preserve">miR-99b-3p</t>
  </si>
  <si>
    <t xml:space="preserve">CAAGCUCGUGUCUGUGGGUCCG</t>
  </si>
  <si>
    <r>
      <rPr>
        <sz val="10"/>
        <color rgb="FF000000"/>
        <rFont val="Courier New"/>
        <family val="0"/>
      </rPr>
      <t xml:space="preserve">     </t>
    </r>
    <r>
      <rPr>
        <sz val="10"/>
        <rFont val="Courier New"/>
        <family val="0"/>
      </rPr>
      <t xml:space="preserve">CC         AC   C    C - -   C 
GGCAC  ACCCGUAGA  CGA CUUG G G G</t>
    </r>
    <r>
      <rPr>
        <sz val="10"/>
        <color rgb="FF000000"/>
        <rFont val="Courier New"/>
        <family val="0"/>
      </rPr>
      <t xml:space="preserve">GC U
|||||  |||||||||  ||| |||| | | |||  
CUGU</t>
    </r>
    <r>
      <rPr>
        <sz val="10"/>
        <color rgb="FF0000D4"/>
        <rFont val="Courier New"/>
        <family val="0"/>
      </rPr>
      <t xml:space="preserve">G  UGGGUGUCU  GCU GAAC</t>
    </r>
    <r>
      <rPr>
        <sz val="10"/>
        <color rgb="FF000000"/>
        <rFont val="Courier New"/>
        <family val="0"/>
      </rPr>
      <t xml:space="preserve"> C C CCG U
     </t>
    </r>
    <r>
      <rPr>
        <sz val="10"/>
        <color rgb="FF0000D4"/>
        <rFont val="Courier New"/>
        <family val="0"/>
      </rPr>
      <t xml:space="preserve">CC         GU   C </t>
    </r>
    <r>
      <rPr>
        <sz val="10"/>
        <color rgb="FF000000"/>
        <rFont val="Courier New"/>
        <family val="0"/>
      </rPr>
      <t xml:space="preserve">   A A G   C </t>
    </r>
  </si>
  <si>
    <r>
      <rPr>
        <vertAlign val="superscript"/>
        <sz val="9"/>
        <color rgb="FF000000"/>
        <rFont val="Arial"/>
        <family val="2"/>
      </rPr>
      <t xml:space="preserve">a  </t>
    </r>
    <r>
      <rPr>
        <sz val="9"/>
        <color rgb="FF000000"/>
        <rFont val="Arial"/>
        <family val="2"/>
      </rPr>
      <t xml:space="preserve">Mature miRNA sequences are shown in blue.</t>
    </r>
  </si>
  <si>
    <r>
      <rPr>
        <vertAlign val="superscript"/>
        <sz val="9"/>
        <color rgb="FF000000"/>
        <rFont val="Arial"/>
        <family val="2"/>
      </rPr>
      <t xml:space="preserve">b</t>
    </r>
    <r>
      <rPr>
        <sz val="9"/>
        <color rgb="FF000000"/>
        <rFont val="Arial"/>
        <family val="2"/>
      </rPr>
      <t xml:space="preserve"> The chromosomal locations of miRNA precursors and mature miRNAs are indicated by chromosome (Chr.), chromosome number or Un (unknown chromosome), and sequence coordinates (start and end).</t>
    </r>
  </si>
  <si>
    <r>
      <rPr>
        <vertAlign val="superscript"/>
        <sz val="9"/>
        <color rgb="FF000000"/>
        <rFont val="Arial"/>
        <family val="2"/>
      </rPr>
      <t xml:space="preserve">c</t>
    </r>
    <r>
      <rPr>
        <sz val="9"/>
        <color rgb="FF000000"/>
        <rFont val="Arial"/>
        <family val="2"/>
      </rPr>
      <t xml:space="preserve"> GenBank or Trace-archive accession number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_-* #,##0_-;\-* #,##0_-;_-* \-_-;_-@_-"/>
    <numFmt numFmtId="166" formatCode="_(* #,##0_);_(* \(#,##0\);_(* \-_);_(@_)"/>
    <numFmt numFmtId="167" formatCode="#,##0"/>
    <numFmt numFmtId="168" formatCode="#,##0.00"/>
    <numFmt numFmtId="169" formatCode="0.00"/>
    <numFmt numFmtId="170" formatCode="@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Courier New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vertAlign val="superscript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b val="true"/>
      <sz val="11"/>
      <name val="Arial"/>
      <family val="2"/>
    </font>
    <font>
      <b val="true"/>
      <vertAlign val="superscript"/>
      <sz val="11"/>
      <name val="Arial"/>
      <family val="2"/>
    </font>
    <font>
      <sz val="10"/>
      <color rgb="FF000000"/>
      <name val="Arial"/>
      <family val="2"/>
    </font>
    <font>
      <sz val="10"/>
      <color rgb="FF000000"/>
      <name val="Courier New"/>
      <family val="0"/>
    </font>
    <font>
      <sz val="10"/>
      <color rgb="FF0000D4"/>
      <name val="Courier New"/>
      <family val="0"/>
    </font>
    <font>
      <sz val="10"/>
      <name val="Courier New"/>
      <family val="0"/>
    </font>
    <font>
      <sz val="10"/>
      <color rgb="FF333333"/>
      <name val="Arial"/>
      <family val="2"/>
    </font>
    <font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sz val="11"/>
      <name val="Courier New"/>
      <family val="0"/>
    </font>
    <font>
      <b val="true"/>
      <sz val="11"/>
      <color rgb="FF000000"/>
      <name val="Courier New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 style="medium"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6" fontId="0" fillId="0" borderId="0" applyFont="fals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2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7" fillId="2" borderId="0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7" fontId="7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7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2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2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2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2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2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3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5" fillId="2" borderId="2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11" fillId="2" borderId="4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2" borderId="4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5" fillId="2" borderId="0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8" fontId="15" fillId="2" borderId="4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2" borderId="4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2" borderId="4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8" fontId="15" fillId="2" borderId="4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5" fillId="2" borderId="4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15" fillId="2" borderId="4" xfId="21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7" fillId="2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5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2" borderId="5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17" fillId="2" borderId="5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5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7" fillId="2" borderId="5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2" borderId="5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0" fillId="2" borderId="5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0" fillId="2" borderId="5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6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2" borderId="6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0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2" borderId="6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0" fontId="0" fillId="2" borderId="6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2" borderId="6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0" fillId="2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2" borderId="6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17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6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7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2" borderId="6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21" fillId="2" borderId="6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17" fillId="2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2" borderId="6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7" fillId="2" borderId="6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1" fillId="2" borderId="6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0" fillId="2" borderId="6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0" fillId="2" borderId="6" xfId="24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0" fillId="2" borderId="6" xfId="21" applyFont="true" applyBorder="true" applyAlignment="true" applyProtection="true">
      <alignment horizontal="right" vertical="center" textRotation="0" wrapText="true" indent="0" shrinkToFit="false"/>
      <protection locked="true" hidden="false"/>
    </xf>
    <xf numFmtId="164" fontId="19" fillId="2" borderId="6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7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7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8" fillId="2" borderId="7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9" fontId="17" fillId="2" borderId="7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2" borderId="7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7" fillId="2" borderId="7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7" fillId="2" borderId="7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0" fillId="2" borderId="7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0" fillId="2" borderId="7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2" fillId="2" borderId="3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2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2" borderId="0" xfId="21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7" fontId="6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2" borderId="0" xfId="24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7" fillId="2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5" fillId="2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1" fillId="2" borderId="0" xfId="2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11" fillId="2" borderId="0" xfId="21" applyFont="true" applyBorder="true" applyAlignment="true" applyProtection="true">
      <alignment horizontal="right" vertical="center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omma [0] 2" xfId="20"/>
    <cellStyle name="Comma [0] 3" xfId="21"/>
    <cellStyle name="Comma [0] 4" xfId="22"/>
    <cellStyle name="Normal 2" xfId="23"/>
    <cellStyle name="Normal 3" xfId="24"/>
    <cellStyle name="Normal 4" xfId="25"/>
    <cellStyle name="표준 2" xfId="26"/>
  </cellStyles>
  <dxfs count="1">
    <dxf>
      <font>
        <color rgb="FF993300"/>
      </font>
      <fill>
        <patternFill>
          <bgColor rgb="FFFFF58C"/>
        </patternFill>
      </fill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T148"/>
  <sheetViews>
    <sheetView showFormulas="false" showGridLines="true" showRowColHeaders="true" showZeros="true" rightToLeft="false" tabSelected="true" showOutlineSymbols="true" defaultGridColor="true" view="normal" topLeftCell="A121" colorId="64" zoomScale="100" zoomScaleNormal="100" zoomScalePageLayoutView="100" workbookViewId="0">
      <selection pane="topLeft" activeCell="E130" activeCellId="0" sqref="E130"/>
    </sheetView>
  </sheetViews>
  <sheetFormatPr defaultColWidth="11.94921875" defaultRowHeight="14.25" zeroHeight="false" outlineLevelRow="0" outlineLevelCol="0"/>
  <cols>
    <col collapsed="false" customWidth="true" hidden="false" outlineLevel="0" max="1" min="1" style="1" width="10.43"/>
    <col collapsed="false" customWidth="true" hidden="false" outlineLevel="0" max="2" min="2" style="2" width="12.08"/>
    <col collapsed="false" customWidth="true" hidden="false" outlineLevel="0" max="3" min="3" style="3" width="13.73"/>
    <col collapsed="false" customWidth="true" hidden="false" outlineLevel="0" max="4" min="4" style="3" width="36.95"/>
    <col collapsed="false" customWidth="true" hidden="false" outlineLevel="0" max="5" min="5" style="4" width="71.3"/>
    <col collapsed="false" customWidth="true" hidden="false" outlineLevel="0" max="6" min="6" style="2" width="14.41"/>
    <col collapsed="false" customWidth="true" hidden="false" outlineLevel="0" max="7" min="7" style="5" width="1.09"/>
    <col collapsed="false" customWidth="true" hidden="false" outlineLevel="0" max="8" min="8" style="6" width="14.41"/>
    <col collapsed="false" customWidth="true" hidden="false" outlineLevel="0" max="9" min="9" style="7" width="12.76"/>
    <col collapsed="false" customWidth="true" hidden="false" outlineLevel="0" max="10" min="10" style="8" width="12.76"/>
    <col collapsed="false" customWidth="true" hidden="false" outlineLevel="0" max="11" min="11" style="9" width="1.09"/>
    <col collapsed="false" customWidth="true" hidden="false" outlineLevel="0" max="13" min="12" style="7" width="12.76"/>
    <col collapsed="false" customWidth="true" hidden="false" outlineLevel="0" max="14" min="14" style="6" width="1.64"/>
    <col collapsed="false" customWidth="true" hidden="false" outlineLevel="0" max="15" min="15" style="10" width="20.19"/>
    <col collapsed="false" customWidth="false" hidden="false" outlineLevel="0" max="257" min="16" style="1" width="11.95"/>
  </cols>
  <sheetData>
    <row r="1" customFormat="false" ht="26.1" hidden="false" customHeight="true" outlineLevel="0" collapsed="false"/>
    <row r="2" s="11" customFormat="true" ht="26.1" hidden="false" customHeight="true" outlineLevel="0" collapsed="false"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</row>
    <row r="3" s="11" customFormat="true" ht="17.1" hidden="false" customHeight="true" outlineLevel="0" collapsed="false">
      <c r="B3" s="13" t="s">
        <v>1</v>
      </c>
      <c r="C3" s="14" t="s">
        <v>2</v>
      </c>
      <c r="D3" s="15" t="s">
        <v>3</v>
      </c>
      <c r="E3" s="16" t="s">
        <v>4</v>
      </c>
      <c r="F3" s="13" t="s">
        <v>5</v>
      </c>
      <c r="G3" s="17"/>
      <c r="H3" s="18" t="s">
        <v>6</v>
      </c>
      <c r="I3" s="18"/>
      <c r="J3" s="18"/>
      <c r="K3" s="18"/>
      <c r="L3" s="18"/>
      <c r="M3" s="18"/>
      <c r="N3" s="19"/>
      <c r="O3" s="20" t="s">
        <v>7</v>
      </c>
    </row>
    <row r="4" customFormat="false" ht="17.1" hidden="false" customHeight="true" outlineLevel="0" collapsed="false">
      <c r="B4" s="13"/>
      <c r="C4" s="14"/>
      <c r="D4" s="14"/>
      <c r="E4" s="16"/>
      <c r="F4" s="13"/>
      <c r="G4" s="21"/>
      <c r="H4" s="22" t="s">
        <v>8</v>
      </c>
      <c r="I4" s="22"/>
      <c r="J4" s="22"/>
      <c r="K4" s="23"/>
      <c r="L4" s="24" t="s">
        <v>9</v>
      </c>
      <c r="M4" s="24"/>
      <c r="N4" s="25"/>
      <c r="O4" s="20"/>
    </row>
    <row r="5" customFormat="false" ht="17.1" hidden="false" customHeight="true" outlineLevel="0" collapsed="false">
      <c r="B5" s="13"/>
      <c r="C5" s="14"/>
      <c r="D5" s="14"/>
      <c r="E5" s="16"/>
      <c r="F5" s="13"/>
      <c r="G5" s="26"/>
      <c r="H5" s="27" t="s">
        <v>10</v>
      </c>
      <c r="I5" s="28" t="s">
        <v>11</v>
      </c>
      <c r="J5" s="28" t="s">
        <v>12</v>
      </c>
      <c r="K5" s="29"/>
      <c r="L5" s="30" t="s">
        <v>11</v>
      </c>
      <c r="M5" s="30" t="s">
        <v>12</v>
      </c>
      <c r="N5" s="31"/>
      <c r="O5" s="20"/>
    </row>
    <row r="6" s="32" customFormat="true" ht="71.1" hidden="false" customHeight="true" outlineLevel="0" collapsed="false">
      <c r="B6" s="33" t="n">
        <v>1</v>
      </c>
      <c r="C6" s="34" t="s">
        <v>13</v>
      </c>
      <c r="D6" s="34" t="s">
        <v>14</v>
      </c>
      <c r="E6" s="35" t="s">
        <v>15</v>
      </c>
      <c r="F6" s="36" t="n">
        <v>-39.7</v>
      </c>
      <c r="G6" s="37"/>
      <c r="H6" s="38" t="s">
        <v>16</v>
      </c>
      <c r="I6" s="39" t="n">
        <v>44864433</v>
      </c>
      <c r="J6" s="39" t="n">
        <v>44864524</v>
      </c>
      <c r="K6" s="37"/>
      <c r="L6" s="40" t="n">
        <v>44864494</v>
      </c>
      <c r="M6" s="40" t="n">
        <v>44864514</v>
      </c>
      <c r="N6" s="41"/>
      <c r="O6" s="33" t="s">
        <v>17</v>
      </c>
    </row>
    <row r="7" s="32" customFormat="true" ht="71.1" hidden="false" customHeight="true" outlineLevel="0" collapsed="false">
      <c r="B7" s="42" t="n">
        <v>2</v>
      </c>
      <c r="C7" s="43" t="s">
        <v>18</v>
      </c>
      <c r="D7" s="43" t="s">
        <v>19</v>
      </c>
      <c r="E7" s="44" t="s">
        <v>20</v>
      </c>
      <c r="F7" s="45" t="s">
        <v>21</v>
      </c>
      <c r="G7" s="46"/>
      <c r="H7" s="47" t="s">
        <v>22</v>
      </c>
      <c r="I7" s="48" t="n">
        <v>137</v>
      </c>
      <c r="J7" s="48" t="n">
        <v>220</v>
      </c>
      <c r="K7" s="46"/>
      <c r="L7" s="48" t="n">
        <v>197</v>
      </c>
      <c r="M7" s="48" t="n">
        <v>218</v>
      </c>
      <c r="N7" s="49"/>
      <c r="O7" s="50" t="s">
        <v>23</v>
      </c>
    </row>
    <row r="8" s="32" customFormat="true" ht="71.1" hidden="false" customHeight="true" outlineLevel="0" collapsed="false">
      <c r="B8" s="33" t="n">
        <v>3</v>
      </c>
      <c r="C8" s="43" t="s">
        <v>24</v>
      </c>
      <c r="D8" s="43" t="s">
        <v>25</v>
      </c>
      <c r="E8" s="44" t="s">
        <v>26</v>
      </c>
      <c r="F8" s="45" t="s">
        <v>21</v>
      </c>
      <c r="G8" s="46"/>
      <c r="H8" s="47" t="s">
        <v>22</v>
      </c>
      <c r="I8" s="48" t="n">
        <v>137</v>
      </c>
      <c r="J8" s="48" t="n">
        <v>220</v>
      </c>
      <c r="K8" s="46"/>
      <c r="L8" s="48" t="n">
        <v>142</v>
      </c>
      <c r="M8" s="48" t="n">
        <v>163</v>
      </c>
      <c r="N8" s="49"/>
      <c r="O8" s="50" t="s">
        <v>23</v>
      </c>
    </row>
    <row r="9" s="32" customFormat="true" ht="71.1" hidden="false" customHeight="true" outlineLevel="0" collapsed="false">
      <c r="B9" s="42" t="n">
        <v>4</v>
      </c>
      <c r="C9" s="43" t="s">
        <v>27</v>
      </c>
      <c r="D9" s="43" t="s">
        <v>28</v>
      </c>
      <c r="E9" s="51" t="s">
        <v>29</v>
      </c>
      <c r="F9" s="52" t="n">
        <v>-36.9</v>
      </c>
      <c r="G9" s="53"/>
      <c r="H9" s="54" t="s">
        <v>30</v>
      </c>
      <c r="I9" s="55" t="n">
        <v>51858376</v>
      </c>
      <c r="J9" s="55" t="n">
        <v>51858455</v>
      </c>
      <c r="K9" s="53"/>
      <c r="L9" s="48" t="n">
        <v>51858430</v>
      </c>
      <c r="M9" s="48" t="n">
        <v>51858451</v>
      </c>
      <c r="N9" s="49"/>
      <c r="O9" s="42" t="s">
        <v>31</v>
      </c>
    </row>
    <row r="10" s="32" customFormat="true" ht="71.1" hidden="false" customHeight="true" outlineLevel="0" collapsed="false">
      <c r="B10" s="33" t="n">
        <v>5</v>
      </c>
      <c r="C10" s="43" t="s">
        <v>32</v>
      </c>
      <c r="D10" s="43" t="s">
        <v>33</v>
      </c>
      <c r="E10" s="51" t="s">
        <v>34</v>
      </c>
      <c r="F10" s="45" t="n">
        <v>-42.3</v>
      </c>
      <c r="G10" s="46"/>
      <c r="H10" s="54" t="s">
        <v>16</v>
      </c>
      <c r="I10" s="56" t="n">
        <v>44864802</v>
      </c>
      <c r="J10" s="56" t="n">
        <v>44864891</v>
      </c>
      <c r="K10" s="46"/>
      <c r="L10" s="48" t="n">
        <v>44864866</v>
      </c>
      <c r="M10" s="48" t="n">
        <v>44864887</v>
      </c>
      <c r="N10" s="49"/>
      <c r="O10" s="42" t="s">
        <v>17</v>
      </c>
    </row>
    <row r="11" s="32" customFormat="true" ht="71.1" hidden="false" customHeight="true" outlineLevel="0" collapsed="false">
      <c r="B11" s="42" t="n">
        <v>6</v>
      </c>
      <c r="C11" s="43" t="s">
        <v>35</v>
      </c>
      <c r="D11" s="43" t="s">
        <v>36</v>
      </c>
      <c r="E11" s="51" t="s">
        <v>37</v>
      </c>
      <c r="F11" s="52" t="n">
        <v>-40.7</v>
      </c>
      <c r="G11" s="53"/>
      <c r="H11" s="54" t="s">
        <v>38</v>
      </c>
      <c r="I11" s="55" t="n">
        <v>51801810</v>
      </c>
      <c r="J11" s="55" t="n">
        <v>51801728</v>
      </c>
      <c r="K11" s="53"/>
      <c r="L11" s="48" t="n">
        <v>51801753</v>
      </c>
      <c r="M11" s="48" t="n">
        <v>51801732</v>
      </c>
      <c r="N11" s="49"/>
      <c r="O11" s="42" t="s">
        <v>39</v>
      </c>
    </row>
    <row r="12" s="32" customFormat="true" ht="71.1" hidden="false" customHeight="true" outlineLevel="0" collapsed="false">
      <c r="B12" s="33" t="n">
        <v>7</v>
      </c>
      <c r="C12" s="43" t="s">
        <v>40</v>
      </c>
      <c r="D12" s="43" t="s">
        <v>41</v>
      </c>
      <c r="E12" s="51" t="s">
        <v>42</v>
      </c>
      <c r="F12" s="52" t="n">
        <v>-34.7</v>
      </c>
      <c r="G12" s="53"/>
      <c r="H12" s="54" t="s">
        <v>43</v>
      </c>
      <c r="I12" s="55" t="n">
        <v>37599004</v>
      </c>
      <c r="J12" s="55" t="n">
        <v>37599085</v>
      </c>
      <c r="K12" s="53"/>
      <c r="L12" s="48" t="n">
        <v>37599064</v>
      </c>
      <c r="M12" s="48" t="n">
        <v>37599084</v>
      </c>
      <c r="N12" s="49"/>
      <c r="O12" s="42" t="s">
        <v>44</v>
      </c>
    </row>
    <row r="13" s="32" customFormat="true" ht="71.1" hidden="false" customHeight="true" outlineLevel="0" collapsed="false">
      <c r="B13" s="42" t="n">
        <v>8</v>
      </c>
      <c r="C13" s="43" t="s">
        <v>45</v>
      </c>
      <c r="D13" s="43" t="s">
        <v>46</v>
      </c>
      <c r="E13" s="51" t="s">
        <v>47</v>
      </c>
      <c r="F13" s="52" t="n">
        <v>-42.1</v>
      </c>
      <c r="G13" s="53"/>
      <c r="H13" s="54" t="s">
        <v>48</v>
      </c>
      <c r="I13" s="55" t="n">
        <v>30021224</v>
      </c>
      <c r="J13" s="55" t="n">
        <v>30021308</v>
      </c>
      <c r="K13" s="53"/>
      <c r="L13" s="48" t="n">
        <v>30021285</v>
      </c>
      <c r="M13" s="48" t="n">
        <v>30021306</v>
      </c>
      <c r="N13" s="49"/>
      <c r="O13" s="42" t="s">
        <v>49</v>
      </c>
    </row>
    <row r="14" s="32" customFormat="true" ht="71.1" hidden="false" customHeight="true" outlineLevel="0" collapsed="false">
      <c r="B14" s="33" t="n">
        <v>9</v>
      </c>
      <c r="C14" s="43" t="s">
        <v>50</v>
      </c>
      <c r="D14" s="43" t="s">
        <v>51</v>
      </c>
      <c r="E14" s="51" t="s">
        <v>52</v>
      </c>
      <c r="F14" s="52" t="n">
        <v>-45.4</v>
      </c>
      <c r="G14" s="53"/>
      <c r="H14" s="54" t="s">
        <v>30</v>
      </c>
      <c r="I14" s="55" t="n">
        <v>135736115</v>
      </c>
      <c r="J14" s="55" t="n">
        <v>135736195</v>
      </c>
      <c r="K14" s="53"/>
      <c r="L14" s="48" t="n">
        <v>135736128</v>
      </c>
      <c r="M14" s="48" t="n">
        <v>135736149</v>
      </c>
      <c r="N14" s="49"/>
      <c r="O14" s="42" t="s">
        <v>31</v>
      </c>
    </row>
    <row r="15" s="32" customFormat="true" ht="71.1" hidden="false" customHeight="true" outlineLevel="0" collapsed="false">
      <c r="B15" s="42" t="n">
        <v>10</v>
      </c>
      <c r="C15" s="43" t="s">
        <v>53</v>
      </c>
      <c r="D15" s="43" t="s">
        <v>54</v>
      </c>
      <c r="E15" s="51" t="s">
        <v>55</v>
      </c>
      <c r="F15" s="52" t="n">
        <v>-29.9</v>
      </c>
      <c r="G15" s="53"/>
      <c r="H15" s="47" t="s">
        <v>22</v>
      </c>
      <c r="I15" s="48" t="n">
        <v>520</v>
      </c>
      <c r="J15" s="48" t="n">
        <v>600</v>
      </c>
      <c r="K15" s="53"/>
      <c r="L15" s="48" t="n">
        <v>571</v>
      </c>
      <c r="M15" s="48" t="n">
        <v>592</v>
      </c>
      <c r="N15" s="49"/>
      <c r="O15" s="42" t="s">
        <v>56</v>
      </c>
    </row>
    <row r="16" s="32" customFormat="true" ht="71.1" hidden="false" customHeight="true" outlineLevel="0" collapsed="false">
      <c r="B16" s="33" t="n">
        <v>11</v>
      </c>
      <c r="C16" s="43" t="s">
        <v>57</v>
      </c>
      <c r="D16" s="43" t="s">
        <v>58</v>
      </c>
      <c r="E16" s="44" t="s">
        <v>59</v>
      </c>
      <c r="F16" s="45" t="n">
        <v>-40.9</v>
      </c>
      <c r="G16" s="46"/>
      <c r="H16" s="47" t="s">
        <v>22</v>
      </c>
      <c r="I16" s="48" t="n">
        <v>520</v>
      </c>
      <c r="J16" s="48" t="n">
        <v>600</v>
      </c>
      <c r="K16" s="46"/>
      <c r="L16" s="48" t="n">
        <v>571</v>
      </c>
      <c r="M16" s="48" t="n">
        <v>592</v>
      </c>
      <c r="N16" s="49"/>
      <c r="O16" s="42" t="s">
        <v>56</v>
      </c>
    </row>
    <row r="17" s="32" customFormat="true" ht="71.1" hidden="false" customHeight="true" outlineLevel="0" collapsed="false">
      <c r="B17" s="42" t="n">
        <v>12</v>
      </c>
      <c r="C17" s="43" t="s">
        <v>60</v>
      </c>
      <c r="D17" s="43" t="s">
        <v>61</v>
      </c>
      <c r="E17" s="51" t="s">
        <v>62</v>
      </c>
      <c r="F17" s="52" t="n">
        <v>-29.9</v>
      </c>
      <c r="G17" s="53"/>
      <c r="H17" s="54" t="s">
        <v>63</v>
      </c>
      <c r="I17" s="55" t="n">
        <v>91419021</v>
      </c>
      <c r="J17" s="55" t="n">
        <v>91419100</v>
      </c>
      <c r="K17" s="53"/>
      <c r="L17" s="48" t="n">
        <v>91419069</v>
      </c>
      <c r="M17" s="48" t="n">
        <v>91419090</v>
      </c>
      <c r="N17" s="49"/>
      <c r="O17" s="42" t="s">
        <v>64</v>
      </c>
    </row>
    <row r="18" s="32" customFormat="true" ht="71.1" hidden="false" customHeight="true" outlineLevel="0" collapsed="false">
      <c r="B18" s="33" t="n">
        <v>13</v>
      </c>
      <c r="C18" s="43" t="s">
        <v>65</v>
      </c>
      <c r="D18" s="43" t="s">
        <v>66</v>
      </c>
      <c r="E18" s="51" t="s">
        <v>67</v>
      </c>
      <c r="F18" s="52" t="s">
        <v>68</v>
      </c>
      <c r="G18" s="53"/>
      <c r="H18" s="54" t="s">
        <v>43</v>
      </c>
      <c r="I18" s="55" t="n">
        <v>131580811</v>
      </c>
      <c r="J18" s="55" t="n">
        <v>131580918</v>
      </c>
      <c r="K18" s="53"/>
      <c r="L18" s="48" t="n">
        <v>131580821</v>
      </c>
      <c r="M18" s="48" t="n">
        <v>131580839</v>
      </c>
      <c r="N18" s="49"/>
      <c r="O18" s="42" t="s">
        <v>44</v>
      </c>
    </row>
    <row r="19" s="32" customFormat="true" ht="71.1" hidden="false" customHeight="true" outlineLevel="0" collapsed="false">
      <c r="B19" s="42" t="n">
        <v>14</v>
      </c>
      <c r="C19" s="43" t="s">
        <v>69</v>
      </c>
      <c r="D19" s="43" t="s">
        <v>70</v>
      </c>
      <c r="E19" s="51" t="s">
        <v>71</v>
      </c>
      <c r="F19" s="45" t="n">
        <v>-20.1</v>
      </c>
      <c r="G19" s="46"/>
      <c r="H19" s="54" t="s">
        <v>48</v>
      </c>
      <c r="I19" s="56" t="n">
        <v>51866815</v>
      </c>
      <c r="J19" s="56" t="n">
        <v>51866906</v>
      </c>
      <c r="K19" s="46"/>
      <c r="L19" s="55" t="n">
        <v>51866876</v>
      </c>
      <c r="M19" s="55" t="n">
        <v>51866901</v>
      </c>
      <c r="N19" s="57"/>
      <c r="O19" s="58" t="s">
        <v>49</v>
      </c>
    </row>
    <row r="20" s="32" customFormat="true" ht="71.1" hidden="false" customHeight="true" outlineLevel="0" collapsed="false">
      <c r="B20" s="33" t="n">
        <v>15</v>
      </c>
      <c r="C20" s="43" t="s">
        <v>72</v>
      </c>
      <c r="D20" s="43" t="s">
        <v>73</v>
      </c>
      <c r="E20" s="51" t="s">
        <v>74</v>
      </c>
      <c r="F20" s="45" t="n">
        <v>-34.3</v>
      </c>
      <c r="G20" s="46"/>
      <c r="H20" s="54" t="s">
        <v>43</v>
      </c>
      <c r="I20" s="56" t="n">
        <v>133976586</v>
      </c>
      <c r="J20" s="56" t="n">
        <v>133976686</v>
      </c>
      <c r="K20" s="46"/>
      <c r="L20" s="48" t="n">
        <v>133976592</v>
      </c>
      <c r="M20" s="48" t="n">
        <v>133976618</v>
      </c>
      <c r="N20" s="49"/>
      <c r="O20" s="42" t="s">
        <v>44</v>
      </c>
    </row>
    <row r="21" s="32" customFormat="true" ht="71.1" hidden="false" customHeight="true" outlineLevel="0" collapsed="false">
      <c r="B21" s="42" t="n">
        <v>16</v>
      </c>
      <c r="C21" s="43" t="s">
        <v>75</v>
      </c>
      <c r="D21" s="43" t="s">
        <v>76</v>
      </c>
      <c r="E21" s="51" t="s">
        <v>77</v>
      </c>
      <c r="F21" s="52" t="s">
        <v>78</v>
      </c>
      <c r="G21" s="53"/>
      <c r="H21" s="54" t="s">
        <v>30</v>
      </c>
      <c r="I21" s="55" t="n">
        <v>51858852</v>
      </c>
      <c r="J21" s="55" t="n">
        <v>51858931</v>
      </c>
      <c r="K21" s="53"/>
      <c r="L21" s="48" t="n">
        <v>51858900</v>
      </c>
      <c r="M21" s="48" t="n">
        <v>51858921</v>
      </c>
      <c r="N21" s="49"/>
      <c r="O21" s="42" t="s">
        <v>31</v>
      </c>
    </row>
    <row r="22" s="32" customFormat="true" ht="71.1" hidden="false" customHeight="true" outlineLevel="0" collapsed="false">
      <c r="B22" s="33" t="n">
        <v>17</v>
      </c>
      <c r="C22" s="43" t="s">
        <v>79</v>
      </c>
      <c r="D22" s="43" t="s">
        <v>80</v>
      </c>
      <c r="E22" s="51" t="s">
        <v>81</v>
      </c>
      <c r="F22" s="52" t="n">
        <v>-35.8</v>
      </c>
      <c r="G22" s="53"/>
      <c r="H22" s="54" t="s">
        <v>82</v>
      </c>
      <c r="I22" s="55" t="n">
        <v>54334987</v>
      </c>
      <c r="J22" s="55" t="n">
        <v>54334908</v>
      </c>
      <c r="K22" s="53"/>
      <c r="L22" s="48" t="n">
        <v>54334939</v>
      </c>
      <c r="M22" s="48" t="n">
        <v>54334918</v>
      </c>
      <c r="N22" s="49"/>
      <c r="O22" s="42" t="s">
        <v>83</v>
      </c>
    </row>
    <row r="23" s="32" customFormat="true" ht="71.1" hidden="false" customHeight="true" outlineLevel="0" collapsed="false">
      <c r="B23" s="42" t="n">
        <v>18</v>
      </c>
      <c r="C23" s="43" t="s">
        <v>84</v>
      </c>
      <c r="D23" s="43" t="s">
        <v>85</v>
      </c>
      <c r="E23" s="51" t="s">
        <v>86</v>
      </c>
      <c r="F23" s="52" t="n">
        <v>-38.4</v>
      </c>
      <c r="G23" s="53"/>
      <c r="H23" s="59" t="s">
        <v>22</v>
      </c>
      <c r="I23" s="48" t="n">
        <v>484</v>
      </c>
      <c r="J23" s="48" t="n">
        <v>572</v>
      </c>
      <c r="K23" s="53"/>
      <c r="L23" s="48" t="n">
        <v>529</v>
      </c>
      <c r="M23" s="48" t="n">
        <v>558</v>
      </c>
      <c r="N23" s="49"/>
      <c r="O23" s="42" t="s">
        <v>87</v>
      </c>
    </row>
    <row r="24" s="32" customFormat="true" ht="71.1" hidden="false" customHeight="true" outlineLevel="0" collapsed="false">
      <c r="B24" s="33" t="n">
        <v>19</v>
      </c>
      <c r="C24" s="43" t="s">
        <v>88</v>
      </c>
      <c r="D24" s="43" t="s">
        <v>89</v>
      </c>
      <c r="E24" s="51" t="s">
        <v>90</v>
      </c>
      <c r="F24" s="45" t="n">
        <v>-31.3</v>
      </c>
      <c r="G24" s="46"/>
      <c r="H24" s="59" t="s">
        <v>38</v>
      </c>
      <c r="I24" s="56" t="n">
        <v>108630555</v>
      </c>
      <c r="J24" s="56" t="n">
        <v>108630629</v>
      </c>
      <c r="K24" s="46"/>
      <c r="L24" s="48" t="n">
        <v>108630602</v>
      </c>
      <c r="M24" s="48" t="n">
        <v>108630624</v>
      </c>
      <c r="N24" s="49"/>
      <c r="O24" s="42" t="s">
        <v>39</v>
      </c>
    </row>
    <row r="25" s="32" customFormat="true" ht="71.1" hidden="false" customHeight="true" outlineLevel="0" collapsed="false">
      <c r="B25" s="42" t="n">
        <v>20</v>
      </c>
      <c r="C25" s="43" t="s">
        <v>91</v>
      </c>
      <c r="D25" s="43" t="s">
        <v>92</v>
      </c>
      <c r="E25" s="51" t="s">
        <v>93</v>
      </c>
      <c r="F25" s="52" t="n">
        <v>-35.7</v>
      </c>
      <c r="G25" s="53"/>
      <c r="H25" s="59" t="s">
        <v>22</v>
      </c>
      <c r="I25" s="48" t="n">
        <v>347</v>
      </c>
      <c r="J25" s="48" t="n">
        <v>268</v>
      </c>
      <c r="K25" s="53"/>
      <c r="L25" s="56" t="n">
        <v>347</v>
      </c>
      <c r="M25" s="56" t="n">
        <v>315</v>
      </c>
      <c r="N25" s="60"/>
      <c r="O25" s="54" t="s">
        <v>94</v>
      </c>
    </row>
    <row r="26" s="32" customFormat="true" ht="71.1" hidden="false" customHeight="true" outlineLevel="0" collapsed="false">
      <c r="B26" s="33" t="n">
        <v>21</v>
      </c>
      <c r="C26" s="43" t="s">
        <v>95</v>
      </c>
      <c r="D26" s="43" t="s">
        <v>96</v>
      </c>
      <c r="E26" s="51" t="s">
        <v>97</v>
      </c>
      <c r="F26" s="52" t="n">
        <v>-35.9</v>
      </c>
      <c r="G26" s="53"/>
      <c r="H26" s="54" t="s">
        <v>63</v>
      </c>
      <c r="I26" s="55" t="n">
        <v>18661695</v>
      </c>
      <c r="J26" s="55" t="n">
        <v>18661614</v>
      </c>
      <c r="K26" s="53"/>
      <c r="L26" s="48" t="n">
        <v>18661681</v>
      </c>
      <c r="M26" s="48" t="n">
        <v>18661659</v>
      </c>
      <c r="N26" s="49"/>
      <c r="O26" s="42" t="s">
        <v>64</v>
      </c>
    </row>
    <row r="27" s="32" customFormat="true" ht="71.1" hidden="false" customHeight="true" outlineLevel="0" collapsed="false">
      <c r="B27" s="42" t="n">
        <v>22</v>
      </c>
      <c r="C27" s="43" t="s">
        <v>98</v>
      </c>
      <c r="D27" s="43" t="s">
        <v>99</v>
      </c>
      <c r="E27" s="51" t="s">
        <v>100</v>
      </c>
      <c r="F27" s="61" t="n">
        <v>-41</v>
      </c>
      <c r="G27" s="62"/>
      <c r="H27" s="59" t="s">
        <v>38</v>
      </c>
      <c r="I27" s="56" t="n">
        <v>108691609</v>
      </c>
      <c r="J27" s="56" t="n">
        <v>108691698</v>
      </c>
      <c r="K27" s="62"/>
      <c r="L27" s="48" t="n">
        <v>108691617</v>
      </c>
      <c r="M27" s="48" t="n">
        <v>108691638</v>
      </c>
      <c r="N27" s="49"/>
      <c r="O27" s="42" t="s">
        <v>39</v>
      </c>
    </row>
    <row r="28" s="32" customFormat="true" ht="71.1" hidden="false" customHeight="true" outlineLevel="0" collapsed="false">
      <c r="B28" s="33" t="n">
        <v>23</v>
      </c>
      <c r="C28" s="43" t="s">
        <v>101</v>
      </c>
      <c r="D28" s="43" t="s">
        <v>102</v>
      </c>
      <c r="E28" s="51" t="s">
        <v>103</v>
      </c>
      <c r="F28" s="52" t="n">
        <v>-30.4</v>
      </c>
      <c r="G28" s="53"/>
      <c r="H28" s="59" t="s">
        <v>22</v>
      </c>
      <c r="I28" s="48" t="n">
        <v>46440</v>
      </c>
      <c r="J28" s="48" t="n">
        <v>46381</v>
      </c>
      <c r="K28" s="53"/>
      <c r="L28" s="48" t="n">
        <v>46392</v>
      </c>
      <c r="M28" s="48" t="n">
        <v>46371</v>
      </c>
      <c r="N28" s="49"/>
      <c r="O28" s="42" t="s">
        <v>104</v>
      </c>
    </row>
    <row r="29" s="32" customFormat="true" ht="71.1" hidden="false" customHeight="true" outlineLevel="0" collapsed="false">
      <c r="B29" s="42" t="n">
        <v>24</v>
      </c>
      <c r="C29" s="43" t="s">
        <v>105</v>
      </c>
      <c r="D29" s="43" t="s">
        <v>106</v>
      </c>
      <c r="E29" s="51" t="s">
        <v>107</v>
      </c>
      <c r="F29" s="52" t="n">
        <v>-34.5</v>
      </c>
      <c r="G29" s="53"/>
      <c r="H29" s="54" t="s">
        <v>108</v>
      </c>
      <c r="I29" s="55" t="n">
        <v>53695641</v>
      </c>
      <c r="J29" s="55" t="n">
        <v>53695562</v>
      </c>
      <c r="K29" s="53"/>
      <c r="L29" s="48" t="n">
        <v>53695630</v>
      </c>
      <c r="M29" s="48" t="n">
        <v>53695610</v>
      </c>
      <c r="N29" s="49"/>
      <c r="O29" s="42" t="s">
        <v>109</v>
      </c>
    </row>
    <row r="30" s="32" customFormat="true" ht="71.1" hidden="false" customHeight="true" outlineLevel="0" collapsed="false">
      <c r="B30" s="33" t="n">
        <v>25</v>
      </c>
      <c r="C30" s="43" t="s">
        <v>110</v>
      </c>
      <c r="D30" s="43" t="s">
        <v>111</v>
      </c>
      <c r="E30" s="51" t="s">
        <v>112</v>
      </c>
      <c r="F30" s="52" t="n">
        <v>-38.3</v>
      </c>
      <c r="G30" s="53"/>
      <c r="H30" s="54" t="s">
        <v>113</v>
      </c>
      <c r="I30" s="55" t="n">
        <v>50015799</v>
      </c>
      <c r="J30" s="55" t="n">
        <v>50015722</v>
      </c>
      <c r="K30" s="53"/>
      <c r="L30" s="48" t="n">
        <v>50015789</v>
      </c>
      <c r="M30" s="48" t="n">
        <v>50015768</v>
      </c>
      <c r="N30" s="49"/>
      <c r="O30" s="42" t="s">
        <v>114</v>
      </c>
    </row>
    <row r="31" s="32" customFormat="true" ht="71.1" hidden="false" customHeight="true" outlineLevel="0" collapsed="false">
      <c r="B31" s="42" t="n">
        <v>26</v>
      </c>
      <c r="C31" s="43" t="s">
        <v>115</v>
      </c>
      <c r="D31" s="43" t="s">
        <v>116</v>
      </c>
      <c r="E31" s="51" t="s">
        <v>117</v>
      </c>
      <c r="F31" s="45" t="n">
        <v>-39.1</v>
      </c>
      <c r="G31" s="46"/>
      <c r="H31" s="59" t="s">
        <v>82</v>
      </c>
      <c r="I31" s="55" t="n">
        <v>72461645</v>
      </c>
      <c r="J31" s="55" t="n">
        <v>72461720</v>
      </c>
      <c r="K31" s="46"/>
      <c r="L31" s="48" t="n">
        <v>72461693</v>
      </c>
      <c r="M31" s="48" t="n">
        <v>72461714</v>
      </c>
      <c r="N31" s="49"/>
      <c r="O31" s="42" t="s">
        <v>83</v>
      </c>
    </row>
    <row r="32" s="32" customFormat="true" ht="71.1" hidden="false" customHeight="true" outlineLevel="0" collapsed="false">
      <c r="B32" s="33" t="n">
        <v>27</v>
      </c>
      <c r="C32" s="43" t="s">
        <v>118</v>
      </c>
      <c r="D32" s="43" t="s">
        <v>119</v>
      </c>
      <c r="E32" s="51" t="s">
        <v>120</v>
      </c>
      <c r="F32" s="45" t="n">
        <v>-39.1</v>
      </c>
      <c r="G32" s="53"/>
      <c r="H32" s="59" t="s">
        <v>82</v>
      </c>
      <c r="I32" s="55" t="n">
        <v>72461645</v>
      </c>
      <c r="J32" s="55" t="n">
        <v>72461720</v>
      </c>
      <c r="K32" s="53"/>
      <c r="L32" s="48" t="n">
        <v>72461654</v>
      </c>
      <c r="M32" s="48" t="n">
        <v>72461676</v>
      </c>
      <c r="N32" s="49"/>
      <c r="O32" s="42" t="s">
        <v>83</v>
      </c>
    </row>
    <row r="33" s="32" customFormat="true" ht="71.1" hidden="false" customHeight="true" outlineLevel="0" collapsed="false">
      <c r="B33" s="42" t="n">
        <v>28</v>
      </c>
      <c r="C33" s="43" t="s">
        <v>121</v>
      </c>
      <c r="D33" s="43" t="s">
        <v>122</v>
      </c>
      <c r="E33" s="51" t="s">
        <v>123</v>
      </c>
      <c r="F33" s="45" t="n">
        <v>-35.7</v>
      </c>
      <c r="G33" s="46"/>
      <c r="H33" s="54" t="s">
        <v>48</v>
      </c>
      <c r="I33" s="55" t="n">
        <v>66193794</v>
      </c>
      <c r="J33" s="55" t="n">
        <v>66193714</v>
      </c>
      <c r="K33" s="46"/>
      <c r="L33" s="48" t="n">
        <v>66193740</v>
      </c>
      <c r="M33" s="48" t="n">
        <v>66193719</v>
      </c>
      <c r="N33" s="49"/>
      <c r="O33" s="58" t="s">
        <v>49</v>
      </c>
    </row>
    <row r="34" s="32" customFormat="true" ht="71.1" hidden="false" customHeight="true" outlineLevel="0" collapsed="false">
      <c r="B34" s="33" t="n">
        <v>29</v>
      </c>
      <c r="C34" s="43" t="s">
        <v>124</v>
      </c>
      <c r="D34" s="43" t="s">
        <v>125</v>
      </c>
      <c r="E34" s="51" t="s">
        <v>126</v>
      </c>
      <c r="F34" s="52" t="n">
        <v>-36.1</v>
      </c>
      <c r="G34" s="53"/>
      <c r="H34" s="54" t="s">
        <v>113</v>
      </c>
      <c r="I34" s="55" t="n">
        <v>47176953</v>
      </c>
      <c r="J34" s="55" t="n">
        <v>47177028</v>
      </c>
      <c r="K34" s="53"/>
      <c r="L34" s="48" t="n">
        <v>47176963</v>
      </c>
      <c r="M34" s="48" t="n">
        <v>47176984</v>
      </c>
      <c r="N34" s="49"/>
      <c r="O34" s="42" t="s">
        <v>114</v>
      </c>
    </row>
    <row r="35" s="32" customFormat="true" ht="71.1" hidden="false" customHeight="true" outlineLevel="0" collapsed="false">
      <c r="B35" s="42" t="n">
        <v>30</v>
      </c>
      <c r="C35" s="43" t="s">
        <v>127</v>
      </c>
      <c r="D35" s="43" t="s">
        <v>128</v>
      </c>
      <c r="E35" s="51" t="s">
        <v>129</v>
      </c>
      <c r="F35" s="45" t="n">
        <v>-25</v>
      </c>
      <c r="G35" s="46"/>
      <c r="H35" s="59" t="s">
        <v>130</v>
      </c>
      <c r="I35" s="55" t="n">
        <v>140918990</v>
      </c>
      <c r="J35" s="55" t="n">
        <v>140919070</v>
      </c>
      <c r="K35" s="46"/>
      <c r="L35" s="48" t="n">
        <v>140919038</v>
      </c>
      <c r="M35" s="48" t="n">
        <v>140919059</v>
      </c>
      <c r="N35" s="49"/>
      <c r="O35" s="42" t="s">
        <v>131</v>
      </c>
    </row>
    <row r="36" s="32" customFormat="true" ht="71.1" hidden="false" customHeight="true" outlineLevel="0" collapsed="false">
      <c r="B36" s="33" t="n">
        <v>31</v>
      </c>
      <c r="C36" s="43" t="s">
        <v>132</v>
      </c>
      <c r="D36" s="43" t="s">
        <v>133</v>
      </c>
      <c r="E36" s="51" t="s">
        <v>134</v>
      </c>
      <c r="F36" s="52" t="n">
        <v>-38.7</v>
      </c>
      <c r="G36" s="53"/>
      <c r="H36" s="54" t="s">
        <v>113</v>
      </c>
      <c r="I36" s="55" t="n">
        <v>24289615</v>
      </c>
      <c r="J36" s="55" t="n">
        <v>24289536</v>
      </c>
      <c r="K36" s="53"/>
      <c r="L36" s="48" t="n">
        <v>24289609</v>
      </c>
      <c r="M36" s="48" t="n">
        <v>24289587</v>
      </c>
      <c r="N36" s="49"/>
      <c r="O36" s="42" t="s">
        <v>114</v>
      </c>
    </row>
    <row r="37" s="32" customFormat="true" ht="71.1" hidden="false" customHeight="true" outlineLevel="0" collapsed="false">
      <c r="B37" s="42" t="n">
        <v>32</v>
      </c>
      <c r="C37" s="43" t="s">
        <v>135</v>
      </c>
      <c r="D37" s="43" t="s">
        <v>136</v>
      </c>
      <c r="E37" s="51" t="s">
        <v>137</v>
      </c>
      <c r="F37" s="52" t="s">
        <v>138</v>
      </c>
      <c r="G37" s="53"/>
      <c r="H37" s="54" t="s">
        <v>22</v>
      </c>
      <c r="I37" s="55" t="n">
        <v>70414</v>
      </c>
      <c r="J37" s="55" t="n">
        <v>70492</v>
      </c>
      <c r="K37" s="53"/>
      <c r="L37" s="48" t="n">
        <v>70462</v>
      </c>
      <c r="M37" s="48" t="n">
        <v>70483</v>
      </c>
      <c r="N37" s="49"/>
      <c r="O37" s="42" t="s">
        <v>139</v>
      </c>
    </row>
    <row r="38" s="32" customFormat="true" ht="71.1" hidden="false" customHeight="true" outlineLevel="0" collapsed="false">
      <c r="B38" s="33" t="n">
        <v>33</v>
      </c>
      <c r="C38" s="43" t="s">
        <v>140</v>
      </c>
      <c r="D38" s="43" t="s">
        <v>141</v>
      </c>
      <c r="E38" s="51" t="s">
        <v>142</v>
      </c>
      <c r="F38" s="52" t="n">
        <v>-30.7</v>
      </c>
      <c r="G38" s="53"/>
      <c r="H38" s="54" t="s">
        <v>43</v>
      </c>
      <c r="I38" s="55" t="n">
        <v>108388133</v>
      </c>
      <c r="J38" s="55" t="n">
        <v>108388230</v>
      </c>
      <c r="K38" s="53"/>
      <c r="L38" s="48" t="n">
        <v>108388190</v>
      </c>
      <c r="M38" s="48" t="n">
        <v>108388211</v>
      </c>
      <c r="N38" s="49"/>
      <c r="O38" s="42" t="s">
        <v>44</v>
      </c>
    </row>
    <row r="39" s="32" customFormat="true" ht="71.1" hidden="false" customHeight="true" outlineLevel="0" collapsed="false">
      <c r="B39" s="42" t="n">
        <v>34</v>
      </c>
      <c r="C39" s="43" t="s">
        <v>143</v>
      </c>
      <c r="D39" s="43" t="s">
        <v>144</v>
      </c>
      <c r="E39" s="51" t="s">
        <v>145</v>
      </c>
      <c r="F39" s="52" t="s">
        <v>146</v>
      </c>
      <c r="G39" s="53"/>
      <c r="H39" s="54" t="s">
        <v>22</v>
      </c>
      <c r="I39" s="55" t="n">
        <v>70557</v>
      </c>
      <c r="J39" s="55" t="n">
        <v>70635</v>
      </c>
      <c r="K39" s="53"/>
      <c r="L39" s="48" t="n">
        <v>70607</v>
      </c>
      <c r="M39" s="48" t="n">
        <v>70628</v>
      </c>
      <c r="N39" s="49"/>
      <c r="O39" s="42" t="s">
        <v>147</v>
      </c>
    </row>
    <row r="40" s="32" customFormat="true" ht="71.1" hidden="false" customHeight="true" outlineLevel="0" collapsed="false">
      <c r="B40" s="33" t="n">
        <v>35</v>
      </c>
      <c r="C40" s="43" t="s">
        <v>148</v>
      </c>
      <c r="D40" s="43" t="s">
        <v>149</v>
      </c>
      <c r="E40" s="44" t="s">
        <v>150</v>
      </c>
      <c r="F40" s="52" t="s">
        <v>151</v>
      </c>
      <c r="G40" s="53"/>
      <c r="H40" s="54" t="s">
        <v>152</v>
      </c>
      <c r="I40" s="55" t="n">
        <v>26427121</v>
      </c>
      <c r="J40" s="55" t="n">
        <v>26427018</v>
      </c>
      <c r="K40" s="53"/>
      <c r="L40" s="48" t="n">
        <v>26427059</v>
      </c>
      <c r="M40" s="48" t="n">
        <v>26427038</v>
      </c>
      <c r="N40" s="49"/>
      <c r="O40" s="42" t="s">
        <v>153</v>
      </c>
    </row>
    <row r="41" s="32" customFormat="true" ht="71.1" hidden="false" customHeight="true" outlineLevel="0" collapsed="false">
      <c r="B41" s="42" t="n">
        <v>36</v>
      </c>
      <c r="C41" s="43" t="s">
        <v>154</v>
      </c>
      <c r="D41" s="43" t="s">
        <v>155</v>
      </c>
      <c r="E41" s="51" t="s">
        <v>156</v>
      </c>
      <c r="F41" s="52" t="n">
        <v>-43.1</v>
      </c>
      <c r="G41" s="53"/>
      <c r="H41" s="54" t="s">
        <v>157</v>
      </c>
      <c r="I41" s="55" t="n">
        <v>65553750</v>
      </c>
      <c r="J41" s="55" t="n">
        <v>65553664</v>
      </c>
      <c r="K41" s="53"/>
      <c r="L41" s="48" t="n">
        <v>65553698</v>
      </c>
      <c r="M41" s="48" t="n">
        <v>65553677</v>
      </c>
      <c r="N41" s="49"/>
      <c r="O41" s="42" t="s">
        <v>158</v>
      </c>
    </row>
    <row r="42" s="32" customFormat="true" ht="71.1" hidden="false" customHeight="true" outlineLevel="0" collapsed="false">
      <c r="B42" s="33" t="n">
        <v>37</v>
      </c>
      <c r="C42" s="43" t="s">
        <v>159</v>
      </c>
      <c r="D42" s="43" t="s">
        <v>160</v>
      </c>
      <c r="E42" s="51" t="s">
        <v>161</v>
      </c>
      <c r="F42" s="45" t="n">
        <v>-20.9</v>
      </c>
      <c r="G42" s="46"/>
      <c r="H42" s="54" t="s">
        <v>162</v>
      </c>
      <c r="I42" s="55" t="n">
        <v>20035223</v>
      </c>
      <c r="J42" s="55" t="n">
        <v>20035286</v>
      </c>
      <c r="K42" s="46"/>
      <c r="L42" s="48" t="n">
        <v>20035266</v>
      </c>
      <c r="M42" s="48" t="n">
        <v>20035286</v>
      </c>
      <c r="N42" s="49"/>
      <c r="O42" s="42" t="s">
        <v>163</v>
      </c>
    </row>
    <row r="43" s="32" customFormat="true" ht="71.1" hidden="false" customHeight="true" outlineLevel="0" collapsed="false">
      <c r="B43" s="42" t="n">
        <v>38</v>
      </c>
      <c r="C43" s="43" t="s">
        <v>164</v>
      </c>
      <c r="D43" s="43" t="s">
        <v>165</v>
      </c>
      <c r="E43" s="51" t="s">
        <v>166</v>
      </c>
      <c r="F43" s="52" t="s">
        <v>167</v>
      </c>
      <c r="G43" s="53"/>
      <c r="H43" s="59" t="s">
        <v>162</v>
      </c>
      <c r="I43" s="48" t="n">
        <v>20030651</v>
      </c>
      <c r="J43" s="48" t="n">
        <v>20030720</v>
      </c>
      <c r="K43" s="53"/>
      <c r="L43" s="48" t="n">
        <v>20030695</v>
      </c>
      <c r="M43" s="48" t="n">
        <v>20030716</v>
      </c>
      <c r="N43" s="49"/>
      <c r="O43" s="42" t="s">
        <v>163</v>
      </c>
    </row>
    <row r="44" s="32" customFormat="true" ht="71.1" hidden="false" customHeight="true" outlineLevel="0" collapsed="false">
      <c r="B44" s="33" t="n">
        <v>39</v>
      </c>
      <c r="C44" s="43" t="s">
        <v>168</v>
      </c>
      <c r="D44" s="43" t="s">
        <v>169</v>
      </c>
      <c r="E44" s="51" t="s">
        <v>170</v>
      </c>
      <c r="F44" s="52" t="n">
        <v>-45.5</v>
      </c>
      <c r="G44" s="53"/>
      <c r="H44" s="54" t="s">
        <v>108</v>
      </c>
      <c r="I44" s="55" t="n">
        <v>55086524</v>
      </c>
      <c r="J44" s="55" t="n">
        <v>55086599</v>
      </c>
      <c r="K44" s="53"/>
      <c r="L44" s="48" t="n">
        <v>55086569</v>
      </c>
      <c r="M44" s="48" t="n">
        <v>55086590</v>
      </c>
      <c r="N44" s="49"/>
      <c r="O44" s="42" t="s">
        <v>109</v>
      </c>
    </row>
    <row r="45" s="32" customFormat="true" ht="71.1" hidden="false" customHeight="true" outlineLevel="0" collapsed="false">
      <c r="B45" s="42" t="n">
        <v>40</v>
      </c>
      <c r="C45" s="43" t="s">
        <v>171</v>
      </c>
      <c r="D45" s="43" t="s">
        <v>172</v>
      </c>
      <c r="E45" s="51" t="s">
        <v>173</v>
      </c>
      <c r="F45" s="45" t="n">
        <v>-29.9</v>
      </c>
      <c r="G45" s="46"/>
      <c r="H45" s="54" t="s">
        <v>38</v>
      </c>
      <c r="I45" s="55" t="n">
        <v>48632391</v>
      </c>
      <c r="J45" s="55" t="n">
        <v>48632452</v>
      </c>
      <c r="K45" s="46"/>
      <c r="L45" s="48" t="n">
        <v>48632395</v>
      </c>
      <c r="M45" s="48" t="n">
        <v>48632415</v>
      </c>
      <c r="N45" s="49"/>
      <c r="O45" s="42" t="s">
        <v>39</v>
      </c>
    </row>
    <row r="46" s="32" customFormat="true" ht="71.1" hidden="false" customHeight="true" outlineLevel="0" collapsed="false">
      <c r="B46" s="33" t="n">
        <v>41</v>
      </c>
      <c r="C46" s="43" t="s">
        <v>174</v>
      </c>
      <c r="D46" s="43" t="s">
        <v>175</v>
      </c>
      <c r="E46" s="51" t="s">
        <v>176</v>
      </c>
      <c r="F46" s="52" t="n">
        <v>-27.3</v>
      </c>
      <c r="G46" s="53"/>
      <c r="H46" s="54" t="s">
        <v>177</v>
      </c>
      <c r="I46" s="55" t="n">
        <v>66610195</v>
      </c>
      <c r="J46" s="55" t="n">
        <v>66610286</v>
      </c>
      <c r="K46" s="53"/>
      <c r="L46" s="48" t="n">
        <v>66610249</v>
      </c>
      <c r="M46" s="48" t="n">
        <v>66610271</v>
      </c>
      <c r="N46" s="49"/>
      <c r="O46" s="42" t="s">
        <v>178</v>
      </c>
    </row>
    <row r="47" s="32" customFormat="true" ht="71.1" hidden="false" customHeight="true" outlineLevel="0" collapsed="false">
      <c r="B47" s="42" t="n">
        <v>42</v>
      </c>
      <c r="C47" s="43" t="s">
        <v>179</v>
      </c>
      <c r="D47" s="43" t="s">
        <v>180</v>
      </c>
      <c r="E47" s="51" t="s">
        <v>181</v>
      </c>
      <c r="F47" s="52" t="n">
        <v>-27</v>
      </c>
      <c r="G47" s="53"/>
      <c r="H47" s="54" t="s">
        <v>130</v>
      </c>
      <c r="I47" s="55" t="n">
        <v>120448093</v>
      </c>
      <c r="J47" s="55" t="n">
        <v>120448012</v>
      </c>
      <c r="K47" s="53"/>
      <c r="L47" s="48" t="n">
        <v>120448046</v>
      </c>
      <c r="M47" s="48" t="n">
        <v>120448026</v>
      </c>
      <c r="N47" s="49"/>
      <c r="O47" s="42" t="s">
        <v>131</v>
      </c>
    </row>
    <row r="48" s="32" customFormat="true" ht="71.1" hidden="false" customHeight="true" outlineLevel="0" collapsed="false">
      <c r="B48" s="33" t="n">
        <v>43</v>
      </c>
      <c r="C48" s="43" t="s">
        <v>182</v>
      </c>
      <c r="D48" s="43" t="s">
        <v>183</v>
      </c>
      <c r="E48" s="51" t="s">
        <v>184</v>
      </c>
      <c r="F48" s="45" t="n">
        <v>-47.4</v>
      </c>
      <c r="G48" s="46"/>
      <c r="H48" s="54" t="s">
        <v>38</v>
      </c>
      <c r="I48" s="55" t="n">
        <v>108710169</v>
      </c>
      <c r="J48" s="55" t="n">
        <v>108710249</v>
      </c>
      <c r="K48" s="46"/>
      <c r="L48" s="48" t="n">
        <v>108710180</v>
      </c>
      <c r="M48" s="48" t="n">
        <v>108710202</v>
      </c>
      <c r="N48" s="49"/>
      <c r="O48" s="42" t="s">
        <v>39</v>
      </c>
    </row>
    <row r="49" s="32" customFormat="true" ht="71.1" hidden="false" customHeight="true" outlineLevel="0" collapsed="false">
      <c r="B49" s="42" t="n">
        <v>44</v>
      </c>
      <c r="C49" s="43" t="s">
        <v>185</v>
      </c>
      <c r="D49" s="43" t="s">
        <v>186</v>
      </c>
      <c r="E49" s="51" t="s">
        <v>187</v>
      </c>
      <c r="F49" s="45" t="n">
        <v>-24.2</v>
      </c>
      <c r="G49" s="46"/>
      <c r="H49" s="47" t="s">
        <v>22</v>
      </c>
      <c r="I49" s="48" t="n">
        <v>611</v>
      </c>
      <c r="J49" s="48" t="n">
        <v>680</v>
      </c>
      <c r="K49" s="46"/>
      <c r="L49" s="48" t="n">
        <v>614</v>
      </c>
      <c r="M49" s="48" t="n">
        <v>635</v>
      </c>
      <c r="N49" s="49"/>
      <c r="O49" s="42" t="s">
        <v>188</v>
      </c>
    </row>
    <row r="50" s="32" customFormat="true" ht="71.1" hidden="false" customHeight="true" outlineLevel="0" collapsed="false">
      <c r="B50" s="33" t="n">
        <v>45</v>
      </c>
      <c r="C50" s="43" t="s">
        <v>189</v>
      </c>
      <c r="D50" s="43" t="s">
        <v>190</v>
      </c>
      <c r="E50" s="51" t="s">
        <v>191</v>
      </c>
      <c r="F50" s="52" t="n">
        <v>-39.1</v>
      </c>
      <c r="G50" s="53"/>
      <c r="H50" s="54" t="s">
        <v>177</v>
      </c>
      <c r="I50" s="55" t="n">
        <v>66610343</v>
      </c>
      <c r="J50" s="55" t="n">
        <v>66610424</v>
      </c>
      <c r="K50" s="53"/>
      <c r="L50" s="48" t="n">
        <v>66610356</v>
      </c>
      <c r="M50" s="48" t="n">
        <v>66610377</v>
      </c>
      <c r="N50" s="49"/>
      <c r="O50" s="42" t="s">
        <v>178</v>
      </c>
    </row>
    <row r="51" s="32" customFormat="true" ht="71.1" hidden="false" customHeight="true" outlineLevel="0" collapsed="false">
      <c r="B51" s="42" t="n">
        <v>46</v>
      </c>
      <c r="C51" s="43" t="s">
        <v>192</v>
      </c>
      <c r="D51" s="43" t="s">
        <v>193</v>
      </c>
      <c r="E51" s="51" t="s">
        <v>194</v>
      </c>
      <c r="F51" s="52" t="n">
        <v>-34.4</v>
      </c>
      <c r="G51" s="53"/>
      <c r="H51" s="54" t="s">
        <v>177</v>
      </c>
      <c r="I51" s="55" t="n">
        <v>66610642</v>
      </c>
      <c r="J51" s="55" t="n">
        <v>66610721</v>
      </c>
      <c r="K51" s="53"/>
      <c r="L51" s="48" t="n">
        <v>66610655</v>
      </c>
      <c r="M51" s="48" t="n">
        <v>66610677</v>
      </c>
      <c r="N51" s="49"/>
      <c r="O51" s="42" t="s">
        <v>178</v>
      </c>
    </row>
    <row r="52" s="32" customFormat="true" ht="71.1" hidden="false" customHeight="true" outlineLevel="0" collapsed="false">
      <c r="B52" s="33" t="n">
        <v>47</v>
      </c>
      <c r="C52" s="43" t="s">
        <v>195</v>
      </c>
      <c r="D52" s="43" t="s">
        <v>196</v>
      </c>
      <c r="E52" s="51" t="s">
        <v>197</v>
      </c>
      <c r="F52" s="45" t="n">
        <v>-40.8</v>
      </c>
      <c r="G52" s="46"/>
      <c r="H52" s="47" t="s">
        <v>22</v>
      </c>
      <c r="I52" s="63" t="n">
        <v>654</v>
      </c>
      <c r="J52" s="48" t="n">
        <v>569</v>
      </c>
      <c r="K52" s="46"/>
      <c r="L52" s="48" t="n">
        <v>603</v>
      </c>
      <c r="M52" s="48" t="n">
        <v>582</v>
      </c>
      <c r="N52" s="49"/>
      <c r="O52" s="42" t="s">
        <v>198</v>
      </c>
    </row>
    <row r="53" s="32" customFormat="true" ht="71.1" hidden="false" customHeight="true" outlineLevel="0" collapsed="false">
      <c r="B53" s="42" t="n">
        <v>48</v>
      </c>
      <c r="C53" s="43" t="s">
        <v>199</v>
      </c>
      <c r="D53" s="43" t="s">
        <v>200</v>
      </c>
      <c r="E53" s="51" t="s">
        <v>201</v>
      </c>
      <c r="F53" s="45" t="n">
        <v>-40.8</v>
      </c>
      <c r="G53" s="46"/>
      <c r="H53" s="47" t="s">
        <v>22</v>
      </c>
      <c r="I53" s="63" t="n">
        <v>654</v>
      </c>
      <c r="J53" s="48" t="n">
        <v>569</v>
      </c>
      <c r="K53" s="46"/>
      <c r="L53" s="48" t="n">
        <v>641</v>
      </c>
      <c r="M53" s="48" t="n">
        <v>620</v>
      </c>
      <c r="N53" s="49"/>
      <c r="O53" s="42" t="s">
        <v>198</v>
      </c>
    </row>
    <row r="54" s="32" customFormat="true" ht="71.1" hidden="false" customHeight="true" outlineLevel="0" collapsed="false">
      <c r="B54" s="33" t="n">
        <v>49</v>
      </c>
      <c r="C54" s="43" t="s">
        <v>202</v>
      </c>
      <c r="D54" s="43" t="s">
        <v>203</v>
      </c>
      <c r="E54" s="51" t="s">
        <v>204</v>
      </c>
      <c r="F54" s="45" t="n">
        <v>-35</v>
      </c>
      <c r="G54" s="46"/>
      <c r="H54" s="54" t="s">
        <v>30</v>
      </c>
      <c r="I54" s="55" t="n">
        <v>58064302</v>
      </c>
      <c r="J54" s="55" t="n">
        <v>58064376</v>
      </c>
      <c r="K54" s="46"/>
      <c r="L54" s="48" t="n">
        <v>58064346</v>
      </c>
      <c r="M54" s="48" t="n">
        <v>58064367</v>
      </c>
      <c r="N54" s="49"/>
      <c r="O54" s="42" t="s">
        <v>31</v>
      </c>
    </row>
    <row r="55" s="32" customFormat="true" ht="71.1" hidden="false" customHeight="true" outlineLevel="0" collapsed="false">
      <c r="B55" s="42" t="n">
        <v>50</v>
      </c>
      <c r="C55" s="43" t="s">
        <v>205</v>
      </c>
      <c r="D55" s="43" t="s">
        <v>206</v>
      </c>
      <c r="E55" s="51" t="s">
        <v>207</v>
      </c>
      <c r="F55" s="45" t="n">
        <v>-35</v>
      </c>
      <c r="G55" s="46"/>
      <c r="H55" s="54" t="s">
        <v>30</v>
      </c>
      <c r="I55" s="55" t="n">
        <v>58064302</v>
      </c>
      <c r="J55" s="55" t="n">
        <v>58064376</v>
      </c>
      <c r="K55" s="46"/>
      <c r="L55" s="48" t="n">
        <v>58064310</v>
      </c>
      <c r="M55" s="48" t="n">
        <v>58064331</v>
      </c>
      <c r="N55" s="49"/>
      <c r="O55" s="42" t="s">
        <v>31</v>
      </c>
    </row>
    <row r="56" s="32" customFormat="true" ht="71.1" hidden="false" customHeight="true" outlineLevel="0" collapsed="false">
      <c r="B56" s="33" t="n">
        <v>51</v>
      </c>
      <c r="C56" s="43" t="s">
        <v>208</v>
      </c>
      <c r="D56" s="43" t="s">
        <v>209</v>
      </c>
      <c r="E56" s="51" t="s">
        <v>210</v>
      </c>
      <c r="F56" s="52" t="n">
        <v>-31</v>
      </c>
      <c r="G56" s="53"/>
      <c r="H56" s="54" t="s">
        <v>177</v>
      </c>
      <c r="I56" s="55" t="n">
        <v>66610513</v>
      </c>
      <c r="J56" s="55" t="n">
        <v>66610583</v>
      </c>
      <c r="K56" s="53"/>
      <c r="L56" s="48" t="n">
        <v>66610556</v>
      </c>
      <c r="M56" s="48" t="n">
        <v>66610577</v>
      </c>
      <c r="N56" s="49"/>
      <c r="O56" s="42" t="s">
        <v>178</v>
      </c>
    </row>
    <row r="57" s="32" customFormat="true" ht="71.1" hidden="false" customHeight="true" outlineLevel="0" collapsed="false">
      <c r="B57" s="42" t="n">
        <v>52</v>
      </c>
      <c r="C57" s="43" t="s">
        <v>211</v>
      </c>
      <c r="D57" s="43" t="s">
        <v>212</v>
      </c>
      <c r="E57" s="51" t="s">
        <v>213</v>
      </c>
      <c r="F57" s="52" t="s">
        <v>214</v>
      </c>
      <c r="G57" s="53"/>
      <c r="H57" s="54" t="s">
        <v>113</v>
      </c>
      <c r="I57" s="55" t="n">
        <v>50016232</v>
      </c>
      <c r="J57" s="55" t="n">
        <v>50016151</v>
      </c>
      <c r="K57" s="53"/>
      <c r="L57" s="48" t="n">
        <v>50016182</v>
      </c>
      <c r="M57" s="48" t="n">
        <v>50016162</v>
      </c>
      <c r="N57" s="49"/>
      <c r="O57" s="42" t="s">
        <v>114</v>
      </c>
    </row>
    <row r="58" s="32" customFormat="true" ht="71.1" hidden="false" customHeight="true" outlineLevel="0" collapsed="false">
      <c r="B58" s="33" t="n">
        <v>53</v>
      </c>
      <c r="C58" s="43" t="s">
        <v>215</v>
      </c>
      <c r="D58" s="43" t="s">
        <v>216</v>
      </c>
      <c r="E58" s="44" t="s">
        <v>217</v>
      </c>
      <c r="F58" s="52" t="s">
        <v>218</v>
      </c>
      <c r="G58" s="53"/>
      <c r="H58" s="54" t="s">
        <v>219</v>
      </c>
      <c r="I58" s="55" t="n">
        <v>29752783</v>
      </c>
      <c r="J58" s="55" t="n">
        <v>29752701</v>
      </c>
      <c r="K58" s="53"/>
      <c r="L58" s="48" t="n">
        <v>29752773</v>
      </c>
      <c r="M58" s="48" t="n">
        <v>29752753</v>
      </c>
      <c r="N58" s="49"/>
      <c r="O58" s="42" t="s">
        <v>220</v>
      </c>
    </row>
    <row r="59" s="32" customFormat="true" ht="71.1" hidden="false" customHeight="true" outlineLevel="0" collapsed="false">
      <c r="B59" s="42" t="n">
        <v>54</v>
      </c>
      <c r="C59" s="43" t="s">
        <v>221</v>
      </c>
      <c r="D59" s="43" t="s">
        <v>222</v>
      </c>
      <c r="E59" s="51" t="s">
        <v>223</v>
      </c>
      <c r="F59" s="45" t="s">
        <v>224</v>
      </c>
      <c r="G59" s="46"/>
      <c r="H59" s="54" t="s">
        <v>130</v>
      </c>
      <c r="I59" s="55" t="n">
        <v>302806849</v>
      </c>
      <c r="J59" s="55" t="n">
        <v>302806934</v>
      </c>
      <c r="K59" s="46"/>
      <c r="L59" s="48" t="n">
        <v>302806905</v>
      </c>
      <c r="M59" s="48" t="n">
        <v>302806927</v>
      </c>
      <c r="N59" s="49"/>
      <c r="O59" s="42" t="s">
        <v>131</v>
      </c>
    </row>
    <row r="60" s="32" customFormat="true" ht="71.1" hidden="false" customHeight="true" outlineLevel="0" collapsed="false">
      <c r="B60" s="33" t="n">
        <v>55</v>
      </c>
      <c r="C60" s="43" t="s">
        <v>225</v>
      </c>
      <c r="D60" s="43" t="s">
        <v>226</v>
      </c>
      <c r="E60" s="51" t="s">
        <v>227</v>
      </c>
      <c r="F60" s="52" t="n">
        <v>-38.5</v>
      </c>
      <c r="G60" s="53"/>
      <c r="H60" s="54" t="s">
        <v>38</v>
      </c>
      <c r="I60" s="55" t="n">
        <v>45275692</v>
      </c>
      <c r="J60" s="55" t="n">
        <v>45275613</v>
      </c>
      <c r="K60" s="53"/>
      <c r="L60" s="48" t="n">
        <v>45275680</v>
      </c>
      <c r="M60" s="48" t="n">
        <v>45275659</v>
      </c>
      <c r="N60" s="49"/>
      <c r="O60" s="42" t="s">
        <v>39</v>
      </c>
    </row>
    <row r="61" s="32" customFormat="true" ht="71.1" hidden="false" customHeight="true" outlineLevel="0" collapsed="false">
      <c r="B61" s="42" t="n">
        <v>56</v>
      </c>
      <c r="C61" s="43" t="s">
        <v>228</v>
      </c>
      <c r="D61" s="43" t="s">
        <v>229</v>
      </c>
      <c r="E61" s="51" t="s">
        <v>230</v>
      </c>
      <c r="F61" s="52" t="n">
        <v>-30.8</v>
      </c>
      <c r="G61" s="53"/>
      <c r="H61" s="54" t="s">
        <v>157</v>
      </c>
      <c r="I61" s="55" t="n">
        <v>65581838</v>
      </c>
      <c r="J61" s="55" t="n">
        <v>65581907</v>
      </c>
      <c r="K61" s="53"/>
      <c r="L61" s="48" t="n">
        <v>65581843</v>
      </c>
      <c r="M61" s="48" t="n">
        <v>65581864</v>
      </c>
      <c r="N61" s="49"/>
      <c r="O61" s="42" t="s">
        <v>158</v>
      </c>
    </row>
    <row r="62" s="32" customFormat="true" ht="71.1" hidden="false" customHeight="true" outlineLevel="0" collapsed="false">
      <c r="B62" s="33" t="n">
        <v>57</v>
      </c>
      <c r="C62" s="43" t="s">
        <v>231</v>
      </c>
      <c r="D62" s="43" t="s">
        <v>232</v>
      </c>
      <c r="E62" s="51" t="s">
        <v>233</v>
      </c>
      <c r="F62" s="45" t="n">
        <v>-40.7</v>
      </c>
      <c r="G62" s="46"/>
      <c r="H62" s="47" t="s">
        <v>22</v>
      </c>
      <c r="I62" s="63" t="n">
        <v>349</v>
      </c>
      <c r="J62" s="48" t="n">
        <v>439</v>
      </c>
      <c r="K62" s="46"/>
      <c r="L62" s="48" t="n">
        <v>406</v>
      </c>
      <c r="M62" s="48" t="n">
        <v>427</v>
      </c>
      <c r="N62" s="49"/>
      <c r="O62" s="42" t="s">
        <v>234</v>
      </c>
    </row>
    <row r="63" s="32" customFormat="true" ht="71.1" hidden="false" customHeight="true" outlineLevel="0" collapsed="false">
      <c r="B63" s="42" t="n">
        <v>58</v>
      </c>
      <c r="C63" s="43" t="s">
        <v>235</v>
      </c>
      <c r="D63" s="43" t="s">
        <v>236</v>
      </c>
      <c r="E63" s="44" t="s">
        <v>237</v>
      </c>
      <c r="F63" s="45" t="n">
        <v>-40.7</v>
      </c>
      <c r="G63" s="46"/>
      <c r="H63" s="47" t="s">
        <v>22</v>
      </c>
      <c r="I63" s="63" t="n">
        <v>349</v>
      </c>
      <c r="J63" s="48" t="n">
        <v>439</v>
      </c>
      <c r="K63" s="46"/>
      <c r="L63" s="48" t="n">
        <v>406</v>
      </c>
      <c r="M63" s="48" t="n">
        <v>427</v>
      </c>
      <c r="N63" s="49"/>
      <c r="O63" s="42" t="s">
        <v>234</v>
      </c>
    </row>
    <row r="64" s="32" customFormat="true" ht="71.1" hidden="false" customHeight="true" outlineLevel="0" collapsed="false">
      <c r="B64" s="33" t="n">
        <v>59</v>
      </c>
      <c r="C64" s="43" t="s">
        <v>238</v>
      </c>
      <c r="D64" s="43" t="s">
        <v>239</v>
      </c>
      <c r="E64" s="51" t="s">
        <v>240</v>
      </c>
      <c r="F64" s="45" t="n">
        <v>-37.8</v>
      </c>
      <c r="G64" s="46"/>
      <c r="H64" s="54" t="s">
        <v>43</v>
      </c>
      <c r="I64" s="55" t="n">
        <v>24885325</v>
      </c>
      <c r="J64" s="55" t="n">
        <v>24885246</v>
      </c>
      <c r="K64" s="46"/>
      <c r="L64" s="48" t="n">
        <v>24885277</v>
      </c>
      <c r="M64" s="48" t="n">
        <v>24885256</v>
      </c>
      <c r="N64" s="49"/>
      <c r="O64" s="42" t="s">
        <v>44</v>
      </c>
    </row>
    <row r="65" s="32" customFormat="true" ht="71.1" hidden="false" customHeight="true" outlineLevel="0" collapsed="false">
      <c r="B65" s="42" t="n">
        <v>60</v>
      </c>
      <c r="C65" s="43" t="s">
        <v>241</v>
      </c>
      <c r="D65" s="43" t="s">
        <v>242</v>
      </c>
      <c r="E65" s="51" t="s">
        <v>243</v>
      </c>
      <c r="F65" s="52" t="s">
        <v>244</v>
      </c>
      <c r="G65" s="53"/>
      <c r="H65" s="54" t="s">
        <v>22</v>
      </c>
      <c r="I65" s="48" t="n">
        <v>40640</v>
      </c>
      <c r="J65" s="48" t="n">
        <v>40723</v>
      </c>
      <c r="K65" s="53"/>
      <c r="L65" s="48" t="n">
        <v>40691</v>
      </c>
      <c r="M65" s="48" t="n">
        <v>40712</v>
      </c>
      <c r="N65" s="49"/>
      <c r="O65" s="42" t="s">
        <v>245</v>
      </c>
    </row>
    <row r="66" s="32" customFormat="true" ht="71.1" hidden="false" customHeight="true" outlineLevel="0" collapsed="false">
      <c r="B66" s="33" t="n">
        <v>61</v>
      </c>
      <c r="C66" s="43" t="s">
        <v>246</v>
      </c>
      <c r="D66" s="43" t="s">
        <v>247</v>
      </c>
      <c r="E66" s="44" t="s">
        <v>248</v>
      </c>
      <c r="F66" s="45" t="n">
        <v>-37.1</v>
      </c>
      <c r="G66" s="46"/>
      <c r="H66" s="54" t="s">
        <v>22</v>
      </c>
      <c r="I66" s="48" t="n">
        <v>56010</v>
      </c>
      <c r="J66" s="48" t="n">
        <v>56081</v>
      </c>
      <c r="K66" s="46"/>
      <c r="L66" s="48" t="n">
        <v>56055</v>
      </c>
      <c r="M66" s="48" t="n">
        <v>56076</v>
      </c>
      <c r="N66" s="49"/>
      <c r="O66" s="42" t="s">
        <v>249</v>
      </c>
    </row>
    <row r="67" s="32" customFormat="true" ht="71.1" hidden="false" customHeight="true" outlineLevel="0" collapsed="false">
      <c r="B67" s="42" t="n">
        <v>62</v>
      </c>
      <c r="C67" s="43" t="s">
        <v>250</v>
      </c>
      <c r="D67" s="43" t="s">
        <v>251</v>
      </c>
      <c r="E67" s="44" t="s">
        <v>252</v>
      </c>
      <c r="F67" s="45" t="n">
        <v>-37.1</v>
      </c>
      <c r="G67" s="46"/>
      <c r="H67" s="54" t="s">
        <v>22</v>
      </c>
      <c r="I67" s="48" t="n">
        <v>56010</v>
      </c>
      <c r="J67" s="48" t="n">
        <v>56081</v>
      </c>
      <c r="K67" s="46"/>
      <c r="L67" s="48" t="n">
        <v>56020</v>
      </c>
      <c r="M67" s="48" t="n">
        <v>56040</v>
      </c>
      <c r="N67" s="49"/>
      <c r="O67" s="42" t="s">
        <v>249</v>
      </c>
    </row>
    <row r="68" s="32" customFormat="true" ht="71.1" hidden="false" customHeight="true" outlineLevel="0" collapsed="false">
      <c r="B68" s="33" t="n">
        <v>63</v>
      </c>
      <c r="C68" s="43" t="s">
        <v>253</v>
      </c>
      <c r="D68" s="43" t="s">
        <v>254</v>
      </c>
      <c r="E68" s="51" t="s">
        <v>255</v>
      </c>
      <c r="F68" s="52" t="n">
        <v>-41.2</v>
      </c>
      <c r="G68" s="53"/>
      <c r="H68" s="54" t="s">
        <v>157</v>
      </c>
      <c r="I68" s="55" t="n">
        <v>65582015</v>
      </c>
      <c r="J68" s="55" t="n">
        <v>65582096</v>
      </c>
      <c r="K68" s="53"/>
      <c r="L68" s="48" t="n">
        <v>65582028</v>
      </c>
      <c r="M68" s="48" t="n">
        <v>65582049</v>
      </c>
      <c r="N68" s="49"/>
      <c r="O68" s="42" t="s">
        <v>158</v>
      </c>
    </row>
    <row r="69" s="32" customFormat="true" ht="71.1" hidden="false" customHeight="true" outlineLevel="0" collapsed="false">
      <c r="B69" s="42" t="n">
        <v>64</v>
      </c>
      <c r="C69" s="43" t="s">
        <v>256</v>
      </c>
      <c r="D69" s="43" t="s">
        <v>257</v>
      </c>
      <c r="E69" s="51" t="s">
        <v>258</v>
      </c>
      <c r="F69" s="52" t="s">
        <v>259</v>
      </c>
      <c r="G69" s="53"/>
      <c r="H69" s="54" t="s">
        <v>162</v>
      </c>
      <c r="I69" s="55" t="n">
        <v>19035225</v>
      </c>
      <c r="J69" s="55" t="n">
        <v>19035310</v>
      </c>
      <c r="K69" s="53"/>
      <c r="L69" s="48" t="n">
        <v>19035239</v>
      </c>
      <c r="M69" s="48" t="n">
        <v>19035260</v>
      </c>
      <c r="N69" s="49"/>
      <c r="O69" s="42" t="s">
        <v>163</v>
      </c>
    </row>
    <row r="70" s="32" customFormat="true" ht="71.1" hidden="false" customHeight="true" outlineLevel="0" collapsed="false">
      <c r="B70" s="33" t="n">
        <v>65</v>
      </c>
      <c r="C70" s="43" t="s">
        <v>260</v>
      </c>
      <c r="D70" s="43" t="s">
        <v>261</v>
      </c>
      <c r="E70" s="51" t="s">
        <v>262</v>
      </c>
      <c r="F70" s="52" t="s">
        <v>263</v>
      </c>
      <c r="G70" s="53"/>
      <c r="H70" s="54" t="s">
        <v>162</v>
      </c>
      <c r="I70" s="55" t="n">
        <v>19034822</v>
      </c>
      <c r="J70" s="55" t="n">
        <v>19034902</v>
      </c>
      <c r="K70" s="53"/>
      <c r="L70" s="48" t="n">
        <v>19034831</v>
      </c>
      <c r="M70" s="48" t="n">
        <v>19034854</v>
      </c>
      <c r="N70" s="49"/>
      <c r="O70" s="42" t="s">
        <v>163</v>
      </c>
    </row>
    <row r="71" s="32" customFormat="true" ht="71.1" hidden="false" customHeight="true" outlineLevel="0" collapsed="false">
      <c r="B71" s="42" t="n">
        <v>66</v>
      </c>
      <c r="C71" s="43" t="s">
        <v>264</v>
      </c>
      <c r="D71" s="43" t="s">
        <v>265</v>
      </c>
      <c r="E71" s="51" t="s">
        <v>266</v>
      </c>
      <c r="F71" s="52" t="n">
        <v>-31.8</v>
      </c>
      <c r="G71" s="53"/>
      <c r="H71" s="54" t="s">
        <v>82</v>
      </c>
      <c r="I71" s="55" t="n">
        <v>148552438</v>
      </c>
      <c r="J71" s="55" t="n">
        <v>148552521</v>
      </c>
      <c r="K71" s="53"/>
      <c r="L71" s="48" t="n">
        <v>148552448</v>
      </c>
      <c r="M71" s="48" t="n">
        <v>148552469</v>
      </c>
      <c r="N71" s="49"/>
      <c r="O71" s="42" t="s">
        <v>83</v>
      </c>
    </row>
    <row r="72" s="32" customFormat="true" ht="71.1" hidden="false" customHeight="true" outlineLevel="0" collapsed="false">
      <c r="B72" s="33" t="n">
        <v>67</v>
      </c>
      <c r="C72" s="43" t="s">
        <v>267</v>
      </c>
      <c r="D72" s="43" t="s">
        <v>268</v>
      </c>
      <c r="E72" s="51" t="s">
        <v>269</v>
      </c>
      <c r="F72" s="52" t="n">
        <v>-35.4</v>
      </c>
      <c r="G72" s="53"/>
      <c r="H72" s="54" t="s">
        <v>82</v>
      </c>
      <c r="I72" s="55" t="n">
        <v>148552997</v>
      </c>
      <c r="J72" s="55" t="n">
        <v>148553084</v>
      </c>
      <c r="K72" s="53"/>
      <c r="L72" s="48" t="n">
        <v>148553012</v>
      </c>
      <c r="M72" s="48" t="n">
        <v>148553033</v>
      </c>
      <c r="N72" s="49"/>
      <c r="O72" s="42" t="s">
        <v>83</v>
      </c>
    </row>
    <row r="73" s="32" customFormat="true" ht="71.1" hidden="false" customHeight="true" outlineLevel="0" collapsed="false">
      <c r="B73" s="42" t="n">
        <v>68</v>
      </c>
      <c r="C73" s="43" t="s">
        <v>270</v>
      </c>
      <c r="D73" s="43" t="s">
        <v>271</v>
      </c>
      <c r="E73" s="51" t="s">
        <v>272</v>
      </c>
      <c r="F73" s="52" t="n">
        <v>-22.2</v>
      </c>
      <c r="G73" s="53"/>
      <c r="H73" s="54" t="s">
        <v>113</v>
      </c>
      <c r="I73" s="48" t="n">
        <v>37079088</v>
      </c>
      <c r="J73" s="48" t="n">
        <v>37079169</v>
      </c>
      <c r="K73" s="53"/>
      <c r="L73" s="48" t="n">
        <v>37079135</v>
      </c>
      <c r="M73" s="48" t="n">
        <v>37079157</v>
      </c>
      <c r="N73" s="49"/>
      <c r="O73" s="42" t="s">
        <v>114</v>
      </c>
    </row>
    <row r="74" s="32" customFormat="true" ht="71.1" hidden="false" customHeight="true" outlineLevel="0" collapsed="false">
      <c r="B74" s="33" t="n">
        <v>69</v>
      </c>
      <c r="C74" s="43" t="s">
        <v>273</v>
      </c>
      <c r="D74" s="43" t="s">
        <v>274</v>
      </c>
      <c r="E74" s="51" t="s">
        <v>275</v>
      </c>
      <c r="F74" s="52" t="n">
        <v>-22.2</v>
      </c>
      <c r="G74" s="53"/>
      <c r="H74" s="54" t="s">
        <v>113</v>
      </c>
      <c r="I74" s="48" t="n">
        <v>37079088</v>
      </c>
      <c r="J74" s="48" t="n">
        <v>37079169</v>
      </c>
      <c r="K74" s="53"/>
      <c r="L74" s="48" t="n">
        <v>37079098</v>
      </c>
      <c r="M74" s="48" t="n">
        <v>37079119</v>
      </c>
      <c r="N74" s="49"/>
      <c r="O74" s="42" t="s">
        <v>114</v>
      </c>
    </row>
    <row r="75" s="32" customFormat="true" ht="71.1" hidden="false" customHeight="true" outlineLevel="0" collapsed="false">
      <c r="B75" s="42" t="n">
        <v>70</v>
      </c>
      <c r="C75" s="43" t="s">
        <v>276</v>
      </c>
      <c r="D75" s="43" t="s">
        <v>277</v>
      </c>
      <c r="E75" s="51" t="s">
        <v>278</v>
      </c>
      <c r="F75" s="45" t="n">
        <v>-33.3</v>
      </c>
      <c r="G75" s="46"/>
      <c r="H75" s="54" t="s">
        <v>108</v>
      </c>
      <c r="I75" s="56" t="n">
        <v>53695980</v>
      </c>
      <c r="J75" s="55" t="n">
        <v>53695899</v>
      </c>
      <c r="K75" s="46"/>
      <c r="L75" s="48" t="n">
        <v>53695929</v>
      </c>
      <c r="M75" s="48" t="n">
        <v>53695907</v>
      </c>
      <c r="N75" s="49"/>
      <c r="O75" s="42" t="s">
        <v>109</v>
      </c>
    </row>
    <row r="76" s="32" customFormat="true" ht="71.1" hidden="false" customHeight="true" outlineLevel="0" collapsed="false">
      <c r="B76" s="33" t="n">
        <v>71</v>
      </c>
      <c r="C76" s="43" t="s">
        <v>279</v>
      </c>
      <c r="D76" s="43" t="s">
        <v>280</v>
      </c>
      <c r="E76" s="51" t="s">
        <v>281</v>
      </c>
      <c r="F76" s="52" t="n">
        <v>-28.3</v>
      </c>
      <c r="G76" s="53"/>
      <c r="H76" s="59" t="s">
        <v>282</v>
      </c>
      <c r="I76" s="48" t="n">
        <v>6713518</v>
      </c>
      <c r="J76" s="48" t="n">
        <v>6713596</v>
      </c>
      <c r="K76" s="53"/>
      <c r="L76" s="48" t="n">
        <v>6713565</v>
      </c>
      <c r="M76" s="48" t="n">
        <v>6713586</v>
      </c>
      <c r="N76" s="49"/>
      <c r="O76" s="42" t="s">
        <v>283</v>
      </c>
    </row>
    <row r="77" s="32" customFormat="true" ht="71.1" hidden="false" customHeight="true" outlineLevel="0" collapsed="false">
      <c r="B77" s="42" t="n">
        <v>72</v>
      </c>
      <c r="C77" s="43" t="s">
        <v>284</v>
      </c>
      <c r="D77" s="43" t="s">
        <v>285</v>
      </c>
      <c r="E77" s="51" t="s">
        <v>286</v>
      </c>
      <c r="F77" s="52" t="n">
        <v>-35.4</v>
      </c>
      <c r="G77" s="53"/>
      <c r="H77" s="54" t="s">
        <v>130</v>
      </c>
      <c r="I77" s="55" t="n">
        <v>224397161</v>
      </c>
      <c r="J77" s="55" t="n">
        <v>224397238</v>
      </c>
      <c r="K77" s="53"/>
      <c r="L77" s="48" t="n">
        <v>224397207</v>
      </c>
      <c r="M77" s="48" t="n">
        <v>224397228</v>
      </c>
      <c r="N77" s="49"/>
      <c r="O77" s="42" t="s">
        <v>131</v>
      </c>
    </row>
    <row r="78" s="32" customFormat="true" ht="71.1" hidden="false" customHeight="true" outlineLevel="0" collapsed="false">
      <c r="B78" s="33" t="n">
        <v>73</v>
      </c>
      <c r="C78" s="43" t="s">
        <v>287</v>
      </c>
      <c r="D78" s="43" t="s">
        <v>288</v>
      </c>
      <c r="E78" s="51" t="s">
        <v>289</v>
      </c>
      <c r="F78" s="45" t="n">
        <v>-42.8</v>
      </c>
      <c r="G78" s="46"/>
      <c r="H78" s="54" t="s">
        <v>82</v>
      </c>
      <c r="I78" s="56" t="n">
        <v>126099473</v>
      </c>
      <c r="J78" s="48" t="n">
        <v>126099552</v>
      </c>
      <c r="K78" s="46"/>
      <c r="L78" s="48" t="n">
        <v>126099521</v>
      </c>
      <c r="M78" s="48" t="n">
        <v>126099541</v>
      </c>
      <c r="N78" s="49"/>
      <c r="O78" s="42" t="s">
        <v>83</v>
      </c>
    </row>
    <row r="79" s="32" customFormat="true" ht="71.1" hidden="false" customHeight="true" outlineLevel="0" collapsed="false">
      <c r="B79" s="42" t="n">
        <v>74</v>
      </c>
      <c r="C79" s="43" t="s">
        <v>290</v>
      </c>
      <c r="D79" s="43" t="s">
        <v>291</v>
      </c>
      <c r="E79" s="44" t="s">
        <v>292</v>
      </c>
      <c r="F79" s="45" t="n">
        <v>-42.8</v>
      </c>
      <c r="G79" s="46"/>
      <c r="H79" s="54" t="s">
        <v>82</v>
      </c>
      <c r="I79" s="56" t="n">
        <v>126099473</v>
      </c>
      <c r="J79" s="48" t="n">
        <v>126099552</v>
      </c>
      <c r="K79" s="46"/>
      <c r="L79" s="48" t="n">
        <v>126099483</v>
      </c>
      <c r="M79" s="48" t="n">
        <v>126099503</v>
      </c>
      <c r="N79" s="49"/>
      <c r="O79" s="42" t="s">
        <v>83</v>
      </c>
    </row>
    <row r="80" s="32" customFormat="true" ht="71.1" hidden="false" customHeight="true" outlineLevel="0" collapsed="false">
      <c r="B80" s="33" t="n">
        <v>75</v>
      </c>
      <c r="C80" s="43" t="s">
        <v>293</v>
      </c>
      <c r="D80" s="43" t="s">
        <v>294</v>
      </c>
      <c r="E80" s="51" t="s">
        <v>295</v>
      </c>
      <c r="F80" s="52" t="s">
        <v>296</v>
      </c>
      <c r="G80" s="53"/>
      <c r="H80" s="54" t="s">
        <v>130</v>
      </c>
      <c r="I80" s="55" t="n">
        <v>280645137</v>
      </c>
      <c r="J80" s="55" t="n">
        <v>280645206</v>
      </c>
      <c r="K80" s="53"/>
      <c r="L80" s="48" t="n">
        <v>280645160</v>
      </c>
      <c r="M80" s="48" t="n">
        <v>280645139</v>
      </c>
      <c r="N80" s="49"/>
      <c r="O80" s="42" t="s">
        <v>131</v>
      </c>
    </row>
    <row r="81" s="32" customFormat="true" ht="71.1" hidden="false" customHeight="true" outlineLevel="0" collapsed="false">
      <c r="B81" s="42" t="n">
        <v>76</v>
      </c>
      <c r="C81" s="43" t="s">
        <v>297</v>
      </c>
      <c r="D81" s="43" t="s">
        <v>298</v>
      </c>
      <c r="E81" s="51" t="s">
        <v>299</v>
      </c>
      <c r="F81" s="52" t="s">
        <v>300</v>
      </c>
      <c r="G81" s="53"/>
      <c r="H81" s="54" t="s">
        <v>113</v>
      </c>
      <c r="I81" s="55" t="n">
        <v>54860462</v>
      </c>
      <c r="J81" s="55" t="n">
        <v>54860541</v>
      </c>
      <c r="K81" s="53"/>
      <c r="L81" s="48" t="n">
        <v>54860510</v>
      </c>
      <c r="M81" s="48" t="n">
        <v>54860529</v>
      </c>
      <c r="N81" s="49"/>
      <c r="O81" s="42" t="s">
        <v>114</v>
      </c>
    </row>
    <row r="82" s="32" customFormat="true" ht="71.1" hidden="false" customHeight="true" outlineLevel="0" collapsed="false">
      <c r="B82" s="33" t="n">
        <v>77</v>
      </c>
      <c r="C82" s="43" t="s">
        <v>301</v>
      </c>
      <c r="D82" s="43" t="s">
        <v>302</v>
      </c>
      <c r="E82" s="51" t="s">
        <v>303</v>
      </c>
      <c r="F82" s="45" t="n">
        <v>-42.8</v>
      </c>
      <c r="G82" s="46"/>
      <c r="H82" s="59" t="s">
        <v>22</v>
      </c>
      <c r="I82" s="48" t="n">
        <v>17808</v>
      </c>
      <c r="J82" s="48" t="n">
        <v>17719</v>
      </c>
      <c r="K82" s="46"/>
      <c r="L82" s="48" t="n">
        <v>17751</v>
      </c>
      <c r="M82" s="48" t="n">
        <v>17729</v>
      </c>
      <c r="N82" s="49"/>
      <c r="O82" s="42" t="s">
        <v>304</v>
      </c>
    </row>
    <row r="83" s="32" customFormat="true" ht="71.1" hidden="false" customHeight="true" outlineLevel="0" collapsed="false">
      <c r="B83" s="42" t="n">
        <v>78</v>
      </c>
      <c r="C83" s="43" t="s">
        <v>305</v>
      </c>
      <c r="D83" s="43" t="s">
        <v>306</v>
      </c>
      <c r="E83" s="44" t="s">
        <v>307</v>
      </c>
      <c r="F83" s="45" t="n">
        <v>-42.8</v>
      </c>
      <c r="G83" s="46"/>
      <c r="H83" s="59" t="s">
        <v>22</v>
      </c>
      <c r="I83" s="48" t="n">
        <v>17808</v>
      </c>
      <c r="J83" s="48" t="n">
        <v>17719</v>
      </c>
      <c r="K83" s="46"/>
      <c r="L83" s="48" t="n">
        <v>17790</v>
      </c>
      <c r="M83" s="48" t="n">
        <v>17769</v>
      </c>
      <c r="N83" s="49"/>
      <c r="O83" s="42" t="s">
        <v>304</v>
      </c>
    </row>
    <row r="84" s="32" customFormat="true" ht="71.1" hidden="false" customHeight="true" outlineLevel="0" collapsed="false">
      <c r="B84" s="33" t="n">
        <v>79</v>
      </c>
      <c r="C84" s="43" t="s">
        <v>308</v>
      </c>
      <c r="D84" s="43" t="s">
        <v>309</v>
      </c>
      <c r="E84" s="44" t="s">
        <v>310</v>
      </c>
      <c r="F84" s="52" t="s">
        <v>311</v>
      </c>
      <c r="G84" s="53"/>
      <c r="H84" s="54" t="s">
        <v>162</v>
      </c>
      <c r="I84" s="55" t="n">
        <v>19338079</v>
      </c>
      <c r="J84" s="55" t="n">
        <v>19338000</v>
      </c>
      <c r="K84" s="53"/>
      <c r="L84" s="48" t="n">
        <v>19338029</v>
      </c>
      <c r="M84" s="48" t="n">
        <v>19338008</v>
      </c>
      <c r="N84" s="49"/>
      <c r="O84" s="42" t="s">
        <v>163</v>
      </c>
    </row>
    <row r="85" s="32" customFormat="true" ht="71.1" hidden="false" customHeight="true" outlineLevel="0" collapsed="false">
      <c r="B85" s="42" t="n">
        <v>80</v>
      </c>
      <c r="C85" s="43" t="s">
        <v>312</v>
      </c>
      <c r="D85" s="43" t="s">
        <v>313</v>
      </c>
      <c r="E85" s="51" t="s">
        <v>314</v>
      </c>
      <c r="F85" s="45" t="n">
        <v>-36.7</v>
      </c>
      <c r="G85" s="46"/>
      <c r="H85" s="59" t="s">
        <v>22</v>
      </c>
      <c r="I85" s="48" t="n">
        <v>255</v>
      </c>
      <c r="J85" s="48" t="n">
        <v>176</v>
      </c>
      <c r="K85" s="46"/>
      <c r="L85" s="48" t="n">
        <v>249</v>
      </c>
      <c r="M85" s="48" t="n">
        <v>229</v>
      </c>
      <c r="N85" s="49"/>
      <c r="O85" s="42" t="s">
        <v>315</v>
      </c>
    </row>
    <row r="86" s="32" customFormat="true" ht="71.1" hidden="false" customHeight="true" outlineLevel="0" collapsed="false">
      <c r="B86" s="33" t="n">
        <v>81</v>
      </c>
      <c r="C86" s="43" t="s">
        <v>316</v>
      </c>
      <c r="D86" s="43" t="s">
        <v>317</v>
      </c>
      <c r="E86" s="51" t="s">
        <v>318</v>
      </c>
      <c r="F86" s="52" t="n">
        <v>-22.6</v>
      </c>
      <c r="G86" s="53"/>
      <c r="H86" s="54" t="s">
        <v>157</v>
      </c>
      <c r="I86" s="55" t="n">
        <v>80118849</v>
      </c>
      <c r="J86" s="55" t="n">
        <v>80118928</v>
      </c>
      <c r="K86" s="53"/>
      <c r="L86" s="48" t="n">
        <v>80118903</v>
      </c>
      <c r="M86" s="48" t="n">
        <v>80118924</v>
      </c>
      <c r="N86" s="49"/>
      <c r="O86" s="42" t="s">
        <v>158</v>
      </c>
    </row>
    <row r="87" s="32" customFormat="true" ht="71.1" hidden="false" customHeight="true" outlineLevel="0" collapsed="false">
      <c r="B87" s="42" t="n">
        <v>82</v>
      </c>
      <c r="C87" s="43" t="s">
        <v>319</v>
      </c>
      <c r="D87" s="43" t="s">
        <v>320</v>
      </c>
      <c r="E87" s="44" t="s">
        <v>321</v>
      </c>
      <c r="F87" s="45" t="n">
        <v>-20.6</v>
      </c>
      <c r="G87" s="46"/>
      <c r="H87" s="54" t="s">
        <v>157</v>
      </c>
      <c r="I87" s="55" t="n">
        <v>96866365</v>
      </c>
      <c r="J87" s="55" t="n">
        <v>96866435</v>
      </c>
      <c r="K87" s="46"/>
      <c r="L87" s="48" t="n">
        <v>96866410</v>
      </c>
      <c r="M87" s="48" t="n">
        <v>96866429</v>
      </c>
      <c r="N87" s="49"/>
      <c r="O87" s="42" t="s">
        <v>158</v>
      </c>
    </row>
    <row r="88" s="32" customFormat="true" ht="71.1" hidden="false" customHeight="true" outlineLevel="0" collapsed="false">
      <c r="B88" s="33" t="n">
        <v>83</v>
      </c>
      <c r="C88" s="43" t="s">
        <v>322</v>
      </c>
      <c r="D88" s="43" t="s">
        <v>323</v>
      </c>
      <c r="E88" s="51" t="s">
        <v>324</v>
      </c>
      <c r="F88" s="45" t="n">
        <v>-20.6</v>
      </c>
      <c r="G88" s="46"/>
      <c r="H88" s="54" t="s">
        <v>157</v>
      </c>
      <c r="I88" s="55" t="n">
        <v>96866365</v>
      </c>
      <c r="J88" s="55" t="n">
        <v>96866435</v>
      </c>
      <c r="K88" s="46"/>
      <c r="L88" s="48" t="n">
        <v>96866371</v>
      </c>
      <c r="M88" s="48" t="n">
        <v>96866392</v>
      </c>
      <c r="N88" s="49"/>
      <c r="O88" s="42" t="s">
        <v>158</v>
      </c>
    </row>
    <row r="89" s="32" customFormat="true" ht="71.1" hidden="false" customHeight="true" outlineLevel="0" collapsed="false">
      <c r="B89" s="42" t="n">
        <v>84</v>
      </c>
      <c r="C89" s="43" t="s">
        <v>325</v>
      </c>
      <c r="D89" s="43" t="s">
        <v>326</v>
      </c>
      <c r="E89" s="51" t="s">
        <v>327</v>
      </c>
      <c r="F89" s="52" t="n">
        <v>-26.4</v>
      </c>
      <c r="G89" s="53"/>
      <c r="H89" s="59" t="s">
        <v>22</v>
      </c>
      <c r="I89" s="48" t="n">
        <v>274</v>
      </c>
      <c r="J89" s="48" t="n">
        <v>198</v>
      </c>
      <c r="K89" s="53"/>
      <c r="L89" s="56" t="n">
        <v>227</v>
      </c>
      <c r="M89" s="56" t="n">
        <v>204</v>
      </c>
      <c r="N89" s="60"/>
      <c r="O89" s="42" t="s">
        <v>328</v>
      </c>
    </row>
    <row r="90" s="32" customFormat="true" ht="71.1" hidden="false" customHeight="true" outlineLevel="0" collapsed="false">
      <c r="B90" s="33" t="n">
        <v>85</v>
      </c>
      <c r="C90" s="43" t="s">
        <v>329</v>
      </c>
      <c r="D90" s="43" t="s">
        <v>330</v>
      </c>
      <c r="E90" s="51" t="s">
        <v>331</v>
      </c>
      <c r="F90" s="52" t="n">
        <v>-32.9</v>
      </c>
      <c r="G90" s="53"/>
      <c r="H90" s="54" t="s">
        <v>38</v>
      </c>
      <c r="I90" s="55" t="n">
        <v>48638466</v>
      </c>
      <c r="J90" s="55" t="n">
        <v>48638544</v>
      </c>
      <c r="K90" s="53"/>
      <c r="L90" s="48" t="n">
        <v>48638513</v>
      </c>
      <c r="M90" s="48" t="n">
        <v>48638534</v>
      </c>
      <c r="N90" s="49"/>
      <c r="O90" s="42" t="s">
        <v>39</v>
      </c>
    </row>
    <row r="91" s="32" customFormat="true" ht="71.1" hidden="false" customHeight="true" outlineLevel="0" collapsed="false">
      <c r="B91" s="42" t="n">
        <v>86</v>
      </c>
      <c r="C91" s="43" t="s">
        <v>332</v>
      </c>
      <c r="D91" s="43" t="s">
        <v>333</v>
      </c>
      <c r="E91" s="51" t="s">
        <v>334</v>
      </c>
      <c r="F91" s="45" t="s">
        <v>335</v>
      </c>
      <c r="G91" s="46"/>
      <c r="H91" s="54" t="s">
        <v>130</v>
      </c>
      <c r="I91" s="56" t="n">
        <v>32533111</v>
      </c>
      <c r="J91" s="55" t="n">
        <v>32533180</v>
      </c>
      <c r="K91" s="46"/>
      <c r="L91" s="48" t="n">
        <v>32533155</v>
      </c>
      <c r="M91" s="48" t="n">
        <v>32533178</v>
      </c>
      <c r="N91" s="49"/>
      <c r="O91" s="42" t="s">
        <v>131</v>
      </c>
    </row>
    <row r="92" s="32" customFormat="true" ht="71.1" hidden="false" customHeight="true" outlineLevel="0" collapsed="false">
      <c r="B92" s="33" t="n">
        <v>87</v>
      </c>
      <c r="C92" s="43" t="s">
        <v>336</v>
      </c>
      <c r="D92" s="43" t="s">
        <v>337</v>
      </c>
      <c r="E92" s="51" t="s">
        <v>338</v>
      </c>
      <c r="F92" s="45" t="n">
        <v>-43.7</v>
      </c>
      <c r="G92" s="46"/>
      <c r="H92" s="54" t="s">
        <v>63</v>
      </c>
      <c r="I92" s="55" t="n">
        <v>133957548</v>
      </c>
      <c r="J92" s="55" t="n">
        <v>133957627</v>
      </c>
      <c r="K92" s="46"/>
      <c r="L92" s="48" t="n">
        <v>133957594</v>
      </c>
      <c r="M92" s="48" t="n">
        <v>133957615</v>
      </c>
      <c r="N92" s="49"/>
      <c r="O92" s="42" t="s">
        <v>64</v>
      </c>
    </row>
    <row r="93" s="32" customFormat="true" ht="71.1" hidden="false" customHeight="true" outlineLevel="0" collapsed="false">
      <c r="B93" s="42" t="n">
        <v>88</v>
      </c>
      <c r="C93" s="43" t="s">
        <v>339</v>
      </c>
      <c r="D93" s="43" t="s">
        <v>340</v>
      </c>
      <c r="E93" s="51" t="s">
        <v>341</v>
      </c>
      <c r="F93" s="52" t="n">
        <v>-49.2</v>
      </c>
      <c r="G93" s="53"/>
      <c r="H93" s="54" t="s">
        <v>157</v>
      </c>
      <c r="I93" s="55" t="n">
        <v>157640353</v>
      </c>
      <c r="J93" s="55" t="n">
        <v>157640432</v>
      </c>
      <c r="K93" s="53"/>
      <c r="L93" s="48" t="n">
        <v>157640363</v>
      </c>
      <c r="M93" s="48" t="n">
        <v>157640384</v>
      </c>
      <c r="N93" s="49"/>
      <c r="O93" s="42" t="s">
        <v>158</v>
      </c>
    </row>
    <row r="94" s="32" customFormat="true" ht="71.1" hidden="false" customHeight="true" outlineLevel="0" collapsed="false">
      <c r="B94" s="33" t="n">
        <v>89</v>
      </c>
      <c r="C94" s="43" t="s">
        <v>342</v>
      </c>
      <c r="D94" s="43" t="s">
        <v>343</v>
      </c>
      <c r="E94" s="51" t="s">
        <v>344</v>
      </c>
      <c r="F94" s="52" t="n">
        <v>-32.8</v>
      </c>
      <c r="G94" s="53"/>
      <c r="H94" s="54" t="s">
        <v>345</v>
      </c>
      <c r="I94" s="55" t="n">
        <v>2603825</v>
      </c>
      <c r="J94" s="55" t="n">
        <v>2603744</v>
      </c>
      <c r="K94" s="53"/>
      <c r="L94" s="48" t="n">
        <v>2603815</v>
      </c>
      <c r="M94" s="48" t="n">
        <v>2603794</v>
      </c>
      <c r="N94" s="49"/>
      <c r="O94" s="42" t="s">
        <v>346</v>
      </c>
    </row>
    <row r="95" s="32" customFormat="true" ht="71.1" hidden="false" customHeight="true" outlineLevel="0" collapsed="false">
      <c r="B95" s="42" t="n">
        <v>90</v>
      </c>
      <c r="C95" s="43" t="s">
        <v>347</v>
      </c>
      <c r="D95" s="43" t="s">
        <v>348</v>
      </c>
      <c r="E95" s="51" t="s">
        <v>349</v>
      </c>
      <c r="F95" s="45" t="s">
        <v>350</v>
      </c>
      <c r="G95" s="46"/>
      <c r="H95" s="59" t="s">
        <v>22</v>
      </c>
      <c r="I95" s="48" t="n">
        <v>171</v>
      </c>
      <c r="J95" s="48" t="n">
        <v>91</v>
      </c>
      <c r="K95" s="46"/>
      <c r="L95" s="48" t="n">
        <v>122</v>
      </c>
      <c r="M95" s="48" t="n">
        <v>102</v>
      </c>
      <c r="N95" s="49"/>
      <c r="O95" s="42" t="s">
        <v>351</v>
      </c>
    </row>
    <row r="96" s="32" customFormat="true" ht="71.1" hidden="false" customHeight="true" outlineLevel="0" collapsed="false">
      <c r="B96" s="33" t="n">
        <v>91</v>
      </c>
      <c r="C96" s="43" t="s">
        <v>352</v>
      </c>
      <c r="D96" s="43" t="s">
        <v>353</v>
      </c>
      <c r="E96" s="51" t="s">
        <v>354</v>
      </c>
      <c r="F96" s="52" t="s">
        <v>355</v>
      </c>
      <c r="G96" s="53"/>
      <c r="H96" s="54" t="s">
        <v>22</v>
      </c>
      <c r="I96" s="48" t="n">
        <v>316</v>
      </c>
      <c r="J96" s="48" t="n">
        <v>391</v>
      </c>
      <c r="K96" s="53"/>
      <c r="L96" s="56" t="n">
        <v>326</v>
      </c>
      <c r="M96" s="56" t="n">
        <v>346</v>
      </c>
      <c r="N96" s="60"/>
      <c r="O96" s="42" t="s">
        <v>356</v>
      </c>
    </row>
    <row r="97" s="32" customFormat="true" ht="71.1" hidden="false" customHeight="true" outlineLevel="0" collapsed="false">
      <c r="B97" s="42" t="n">
        <v>92</v>
      </c>
      <c r="C97" s="43" t="s">
        <v>357</v>
      </c>
      <c r="D97" s="43" t="s">
        <v>358</v>
      </c>
      <c r="E97" s="51" t="s">
        <v>359</v>
      </c>
      <c r="F97" s="45" t="n">
        <v>-49.4</v>
      </c>
      <c r="G97" s="46"/>
      <c r="H97" s="54" t="s">
        <v>38</v>
      </c>
      <c r="I97" s="55" t="n">
        <v>108806660</v>
      </c>
      <c r="J97" s="55" t="n">
        <v>108806758</v>
      </c>
      <c r="K97" s="46"/>
      <c r="L97" s="48" t="n">
        <v>108806730</v>
      </c>
      <c r="M97" s="48" t="n">
        <v>108806751</v>
      </c>
      <c r="N97" s="49"/>
      <c r="O97" s="42" t="s">
        <v>39</v>
      </c>
    </row>
    <row r="98" s="32" customFormat="true" ht="71.1" hidden="false" customHeight="true" outlineLevel="0" collapsed="false">
      <c r="B98" s="33" t="n">
        <v>93</v>
      </c>
      <c r="C98" s="43" t="s">
        <v>360</v>
      </c>
      <c r="D98" s="43" t="s">
        <v>361</v>
      </c>
      <c r="E98" s="51" t="s">
        <v>362</v>
      </c>
      <c r="F98" s="45" t="n">
        <v>-36.2</v>
      </c>
      <c r="G98" s="46"/>
      <c r="H98" s="54" t="s">
        <v>363</v>
      </c>
      <c r="I98" s="55" t="n">
        <v>36468205</v>
      </c>
      <c r="J98" s="55" t="n">
        <v>36468118</v>
      </c>
      <c r="K98" s="46"/>
      <c r="L98" s="48" t="n">
        <v>36468191</v>
      </c>
      <c r="M98" s="48" t="n">
        <v>36468170</v>
      </c>
      <c r="N98" s="49"/>
      <c r="O98" s="42" t="s">
        <v>364</v>
      </c>
    </row>
    <row r="99" s="32" customFormat="true" ht="71.1" hidden="false" customHeight="true" outlineLevel="0" collapsed="false">
      <c r="B99" s="42" t="n">
        <v>94</v>
      </c>
      <c r="C99" s="43" t="s">
        <v>365</v>
      </c>
      <c r="D99" s="43" t="s">
        <v>366</v>
      </c>
      <c r="E99" s="51" t="s">
        <v>367</v>
      </c>
      <c r="F99" s="45" t="n">
        <v>-31.7</v>
      </c>
      <c r="G99" s="46"/>
      <c r="H99" s="54" t="s">
        <v>363</v>
      </c>
      <c r="I99" s="56" t="n">
        <v>36468323</v>
      </c>
      <c r="J99" s="55" t="n">
        <v>36468244</v>
      </c>
      <c r="K99" s="46"/>
      <c r="L99" s="48" t="n">
        <v>36468312</v>
      </c>
      <c r="M99" s="48" t="n">
        <v>36468291</v>
      </c>
      <c r="N99" s="49"/>
      <c r="O99" s="42" t="s">
        <v>364</v>
      </c>
    </row>
    <row r="100" s="32" customFormat="true" ht="71.1" hidden="false" customHeight="true" outlineLevel="0" collapsed="false">
      <c r="B100" s="33" t="n">
        <v>95</v>
      </c>
      <c r="C100" s="43" t="s">
        <v>368</v>
      </c>
      <c r="D100" s="43" t="s">
        <v>369</v>
      </c>
      <c r="E100" s="51" t="s">
        <v>370</v>
      </c>
      <c r="F100" s="45" t="n">
        <v>-26.8</v>
      </c>
      <c r="G100" s="46"/>
      <c r="H100" s="54" t="s">
        <v>113</v>
      </c>
      <c r="I100" s="55" t="n">
        <v>37088088</v>
      </c>
      <c r="J100" s="55" t="n">
        <v>37088158</v>
      </c>
      <c r="K100" s="46"/>
      <c r="L100" s="48" t="n">
        <v>37088132</v>
      </c>
      <c r="M100" s="48" t="n">
        <v>37088154</v>
      </c>
      <c r="N100" s="49"/>
      <c r="O100" s="42" t="s">
        <v>114</v>
      </c>
    </row>
    <row r="101" s="32" customFormat="true" ht="71.1" hidden="false" customHeight="true" outlineLevel="0" collapsed="false">
      <c r="B101" s="42" t="n">
        <v>96</v>
      </c>
      <c r="C101" s="43" t="s">
        <v>371</v>
      </c>
      <c r="D101" s="43" t="s">
        <v>372</v>
      </c>
      <c r="E101" s="51" t="s">
        <v>373</v>
      </c>
      <c r="F101" s="52" t="n">
        <v>-29.2</v>
      </c>
      <c r="G101" s="53"/>
      <c r="H101" s="54" t="s">
        <v>22</v>
      </c>
      <c r="I101" s="56" t="n">
        <v>294</v>
      </c>
      <c r="J101" s="56" t="n">
        <v>212</v>
      </c>
      <c r="K101" s="53"/>
      <c r="L101" s="56" t="n">
        <v>284</v>
      </c>
      <c r="M101" s="56" t="n">
        <v>263</v>
      </c>
      <c r="N101" s="60"/>
      <c r="O101" s="42" t="s">
        <v>374</v>
      </c>
    </row>
    <row r="102" s="32" customFormat="true" ht="71.1" hidden="false" customHeight="true" outlineLevel="0" collapsed="false">
      <c r="B102" s="33" t="n">
        <v>97</v>
      </c>
      <c r="C102" s="43" t="s">
        <v>375</v>
      </c>
      <c r="D102" s="43" t="s">
        <v>376</v>
      </c>
      <c r="E102" s="51" t="s">
        <v>377</v>
      </c>
      <c r="F102" s="52" t="n">
        <v>-28.2</v>
      </c>
      <c r="G102" s="53"/>
      <c r="H102" s="54" t="s">
        <v>22</v>
      </c>
      <c r="I102" s="55" t="n">
        <v>498</v>
      </c>
      <c r="J102" s="55" t="n">
        <v>575</v>
      </c>
      <c r="K102" s="53"/>
      <c r="L102" s="56" t="n">
        <v>544</v>
      </c>
      <c r="M102" s="56" t="n">
        <v>565</v>
      </c>
      <c r="N102" s="60"/>
      <c r="O102" s="42" t="s">
        <v>378</v>
      </c>
    </row>
    <row r="103" s="32" customFormat="true" ht="71.1" hidden="false" customHeight="true" outlineLevel="0" collapsed="false">
      <c r="B103" s="42" t="n">
        <v>98</v>
      </c>
      <c r="C103" s="43" t="s">
        <v>379</v>
      </c>
      <c r="D103" s="43" t="s">
        <v>380</v>
      </c>
      <c r="E103" s="51" t="s">
        <v>381</v>
      </c>
      <c r="F103" s="52" t="n">
        <v>-32.5</v>
      </c>
      <c r="G103" s="53"/>
      <c r="H103" s="54" t="s">
        <v>38</v>
      </c>
      <c r="I103" s="55" t="n">
        <v>48637994</v>
      </c>
      <c r="J103" s="55" t="n">
        <v>48638073</v>
      </c>
      <c r="K103" s="53"/>
      <c r="L103" s="48" t="n">
        <v>48638002</v>
      </c>
      <c r="M103" s="48" t="n">
        <v>48638024</v>
      </c>
      <c r="N103" s="49"/>
      <c r="O103" s="42" t="s">
        <v>39</v>
      </c>
    </row>
    <row r="104" s="32" customFormat="true" ht="71.1" hidden="false" customHeight="true" outlineLevel="0" collapsed="false">
      <c r="B104" s="33" t="n">
        <v>99</v>
      </c>
      <c r="C104" s="43" t="s">
        <v>382</v>
      </c>
      <c r="D104" s="43" t="s">
        <v>383</v>
      </c>
      <c r="E104" s="51" t="s">
        <v>384</v>
      </c>
      <c r="F104" s="45" t="n">
        <v>-29</v>
      </c>
      <c r="G104" s="46"/>
      <c r="H104" s="54" t="s">
        <v>38</v>
      </c>
      <c r="I104" s="55" t="n">
        <v>48643209</v>
      </c>
      <c r="J104" s="55" t="n">
        <v>48643289</v>
      </c>
      <c r="K104" s="46"/>
      <c r="L104" s="48" t="n">
        <v>48643261</v>
      </c>
      <c r="M104" s="48" t="n">
        <v>48643282</v>
      </c>
      <c r="N104" s="49"/>
      <c r="O104" s="42" t="s">
        <v>39</v>
      </c>
    </row>
    <row r="105" s="32" customFormat="true" ht="71.1" hidden="false" customHeight="true" outlineLevel="0" collapsed="false">
      <c r="B105" s="42" t="n">
        <v>100</v>
      </c>
      <c r="C105" s="43" t="s">
        <v>385</v>
      </c>
      <c r="D105" s="43" t="s">
        <v>386</v>
      </c>
      <c r="E105" s="44" t="s">
        <v>387</v>
      </c>
      <c r="F105" s="52" t="n">
        <v>-40.1</v>
      </c>
      <c r="G105" s="53"/>
      <c r="H105" s="54" t="s">
        <v>38</v>
      </c>
      <c r="I105" s="55" t="n">
        <v>130835721</v>
      </c>
      <c r="J105" s="55" t="n">
        <v>130835642</v>
      </c>
      <c r="K105" s="53"/>
      <c r="L105" s="48" t="n">
        <v>130835710</v>
      </c>
      <c r="M105" s="48" t="n">
        <v>130835689</v>
      </c>
      <c r="N105" s="49"/>
      <c r="O105" s="42" t="s">
        <v>39</v>
      </c>
    </row>
    <row r="106" s="32" customFormat="true" ht="71.1" hidden="false" customHeight="true" outlineLevel="0" collapsed="false">
      <c r="B106" s="33" t="n">
        <v>101</v>
      </c>
      <c r="C106" s="43" t="s">
        <v>388</v>
      </c>
      <c r="D106" s="43" t="s">
        <v>389</v>
      </c>
      <c r="E106" s="51" t="s">
        <v>390</v>
      </c>
      <c r="F106" s="45" t="n">
        <v>-27.7</v>
      </c>
      <c r="G106" s="46"/>
      <c r="H106" s="54" t="s">
        <v>43</v>
      </c>
      <c r="I106" s="55" t="n">
        <v>115915956</v>
      </c>
      <c r="J106" s="55" t="n">
        <v>115916026</v>
      </c>
      <c r="K106" s="46"/>
      <c r="L106" s="48" t="n">
        <v>115916002</v>
      </c>
      <c r="M106" s="48" t="n">
        <v>115916022</v>
      </c>
      <c r="N106" s="49"/>
      <c r="O106" s="42" t="s">
        <v>44</v>
      </c>
    </row>
    <row r="107" s="32" customFormat="true" ht="71.1" hidden="false" customHeight="true" outlineLevel="0" collapsed="false">
      <c r="B107" s="42" t="n">
        <v>102</v>
      </c>
      <c r="C107" s="43" t="s">
        <v>391</v>
      </c>
      <c r="D107" s="43" t="s">
        <v>392</v>
      </c>
      <c r="E107" s="51" t="s">
        <v>393</v>
      </c>
      <c r="F107" s="52" t="s">
        <v>394</v>
      </c>
      <c r="G107" s="53"/>
      <c r="H107" s="54" t="s">
        <v>395</v>
      </c>
      <c r="I107" s="55" t="n">
        <v>31672459</v>
      </c>
      <c r="J107" s="55" t="n">
        <v>31672538</v>
      </c>
      <c r="K107" s="53"/>
      <c r="L107" s="48" t="n">
        <v>31672473</v>
      </c>
      <c r="M107" s="48" t="n">
        <v>31672495</v>
      </c>
      <c r="N107" s="49"/>
      <c r="O107" s="42" t="s">
        <v>396</v>
      </c>
    </row>
    <row r="108" s="32" customFormat="true" ht="71.1" hidden="false" customHeight="true" outlineLevel="0" collapsed="false">
      <c r="B108" s="33" t="n">
        <v>103</v>
      </c>
      <c r="C108" s="43" t="s">
        <v>397</v>
      </c>
      <c r="D108" s="43" t="s">
        <v>398</v>
      </c>
      <c r="E108" s="51" t="s">
        <v>399</v>
      </c>
      <c r="F108" s="52" t="n">
        <v>-36.2</v>
      </c>
      <c r="G108" s="53"/>
      <c r="H108" s="54" t="s">
        <v>363</v>
      </c>
      <c r="I108" s="55" t="n">
        <v>41335754</v>
      </c>
      <c r="J108" s="55" t="n">
        <v>41335830</v>
      </c>
      <c r="K108" s="53"/>
      <c r="L108" s="48" t="n">
        <v>41335762</v>
      </c>
      <c r="M108" s="48" t="n">
        <v>41335784</v>
      </c>
      <c r="N108" s="49"/>
      <c r="O108" s="42" t="s">
        <v>364</v>
      </c>
    </row>
    <row r="109" s="32" customFormat="true" ht="71.1" hidden="false" customHeight="true" outlineLevel="0" collapsed="false">
      <c r="B109" s="42" t="n">
        <v>104</v>
      </c>
      <c r="C109" s="43" t="s">
        <v>400</v>
      </c>
      <c r="D109" s="43" t="s">
        <v>401</v>
      </c>
      <c r="E109" s="51" t="s">
        <v>402</v>
      </c>
      <c r="F109" s="45" t="n">
        <v>-28.2</v>
      </c>
      <c r="G109" s="46"/>
      <c r="H109" s="54" t="s">
        <v>16</v>
      </c>
      <c r="I109" s="55" t="n">
        <v>11024989</v>
      </c>
      <c r="J109" s="55" t="n">
        <v>11025069</v>
      </c>
      <c r="K109" s="46"/>
      <c r="L109" s="48" t="n">
        <v>11025040</v>
      </c>
      <c r="M109" s="48" t="n">
        <v>11025060</v>
      </c>
      <c r="N109" s="49"/>
      <c r="O109" s="42" t="s">
        <v>17</v>
      </c>
    </row>
    <row r="110" s="32" customFormat="true" ht="71.1" hidden="false" customHeight="true" outlineLevel="0" collapsed="false">
      <c r="B110" s="33" t="n">
        <v>105</v>
      </c>
      <c r="C110" s="43" t="s">
        <v>403</v>
      </c>
      <c r="D110" s="43" t="s">
        <v>404</v>
      </c>
      <c r="E110" s="51" t="s">
        <v>405</v>
      </c>
      <c r="F110" s="45" t="n">
        <v>-26.6</v>
      </c>
      <c r="G110" s="46"/>
      <c r="H110" s="59" t="s">
        <v>22</v>
      </c>
      <c r="I110" s="48" t="n">
        <v>180</v>
      </c>
      <c r="J110" s="48" t="n">
        <v>227</v>
      </c>
      <c r="K110" s="46"/>
      <c r="L110" s="48" t="n">
        <v>182</v>
      </c>
      <c r="M110" s="48" t="n">
        <v>199</v>
      </c>
      <c r="N110" s="49"/>
      <c r="O110" s="42" t="s">
        <v>406</v>
      </c>
    </row>
    <row r="111" s="32" customFormat="true" ht="71.1" hidden="false" customHeight="true" outlineLevel="0" collapsed="false">
      <c r="B111" s="42" t="n">
        <v>106</v>
      </c>
      <c r="C111" s="43" t="s">
        <v>407</v>
      </c>
      <c r="D111" s="43" t="s">
        <v>408</v>
      </c>
      <c r="E111" s="51" t="s">
        <v>409</v>
      </c>
      <c r="F111" s="52" t="n">
        <v>-32</v>
      </c>
      <c r="G111" s="53"/>
      <c r="H111" s="54" t="s">
        <v>130</v>
      </c>
      <c r="I111" s="55" t="n">
        <v>129013474</v>
      </c>
      <c r="J111" s="55" t="n">
        <v>129013553</v>
      </c>
      <c r="K111" s="53"/>
      <c r="L111" s="48" t="n">
        <v>129013525</v>
      </c>
      <c r="M111" s="48" t="n">
        <v>129013545</v>
      </c>
      <c r="N111" s="49"/>
      <c r="O111" s="42" t="s">
        <v>131</v>
      </c>
    </row>
    <row r="112" s="32" customFormat="true" ht="71.1" hidden="false" customHeight="true" outlineLevel="0" collapsed="false">
      <c r="B112" s="33" t="n">
        <v>107</v>
      </c>
      <c r="C112" s="43" t="s">
        <v>410</v>
      </c>
      <c r="D112" s="43" t="s">
        <v>411</v>
      </c>
      <c r="E112" s="51" t="s">
        <v>412</v>
      </c>
      <c r="F112" s="45" t="n">
        <v>-25.9</v>
      </c>
      <c r="G112" s="46"/>
      <c r="H112" s="54" t="s">
        <v>113</v>
      </c>
      <c r="I112" s="55" t="n">
        <v>4273960</v>
      </c>
      <c r="J112" s="55" t="n">
        <v>4274040</v>
      </c>
      <c r="K112" s="46"/>
      <c r="L112" s="48" t="n">
        <v>4274012</v>
      </c>
      <c r="M112" s="48" t="n">
        <v>4274033</v>
      </c>
      <c r="N112" s="49"/>
      <c r="O112" s="42" t="s">
        <v>114</v>
      </c>
    </row>
    <row r="113" s="32" customFormat="true" ht="71.1" hidden="false" customHeight="true" outlineLevel="0" collapsed="false">
      <c r="B113" s="42" t="n">
        <v>108</v>
      </c>
      <c r="C113" s="43" t="s">
        <v>413</v>
      </c>
      <c r="D113" s="43" t="s">
        <v>414</v>
      </c>
      <c r="E113" s="51" t="s">
        <v>415</v>
      </c>
      <c r="F113" s="52" t="s">
        <v>416</v>
      </c>
      <c r="G113" s="53"/>
      <c r="H113" s="59" t="s">
        <v>22</v>
      </c>
      <c r="I113" s="48" t="n">
        <v>52835</v>
      </c>
      <c r="J113" s="48" t="n">
        <v>52753</v>
      </c>
      <c r="K113" s="53"/>
      <c r="L113" s="48" t="n">
        <v>52784</v>
      </c>
      <c r="M113" s="48" t="n">
        <v>52764</v>
      </c>
      <c r="N113" s="49"/>
      <c r="O113" s="42" t="s">
        <v>417</v>
      </c>
    </row>
    <row r="114" s="32" customFormat="true" ht="71.1" hidden="false" customHeight="true" outlineLevel="0" collapsed="false">
      <c r="B114" s="33" t="n">
        <v>109</v>
      </c>
      <c r="C114" s="43" t="s">
        <v>418</v>
      </c>
      <c r="D114" s="43" t="s">
        <v>419</v>
      </c>
      <c r="E114" s="51" t="s">
        <v>420</v>
      </c>
      <c r="F114" s="45" t="n">
        <v>-25</v>
      </c>
      <c r="G114" s="46"/>
      <c r="H114" s="54" t="s">
        <v>38</v>
      </c>
      <c r="I114" s="56" t="n">
        <v>48640819</v>
      </c>
      <c r="J114" s="56" t="n">
        <v>48640888</v>
      </c>
      <c r="K114" s="46"/>
      <c r="L114" s="48" t="n">
        <v>48640827</v>
      </c>
      <c r="M114" s="48" t="n">
        <v>48640848</v>
      </c>
      <c r="N114" s="49"/>
      <c r="O114" s="42" t="s">
        <v>39</v>
      </c>
    </row>
    <row r="115" s="32" customFormat="true" ht="71.1" hidden="false" customHeight="true" outlineLevel="0" collapsed="false">
      <c r="B115" s="42" t="n">
        <v>110</v>
      </c>
      <c r="C115" s="43" t="s">
        <v>421</v>
      </c>
      <c r="D115" s="43" t="s">
        <v>422</v>
      </c>
      <c r="E115" s="51" t="s">
        <v>423</v>
      </c>
      <c r="F115" s="45" t="n">
        <v>-45.4</v>
      </c>
      <c r="G115" s="46"/>
      <c r="H115" s="54" t="s">
        <v>157</v>
      </c>
      <c r="I115" s="55" t="n">
        <v>20400011</v>
      </c>
      <c r="J115" s="56" t="n">
        <v>20399937</v>
      </c>
      <c r="K115" s="46"/>
      <c r="L115" s="48" t="n">
        <v>20399965</v>
      </c>
      <c r="M115" s="48" t="n">
        <v>20399945</v>
      </c>
      <c r="N115" s="49"/>
      <c r="O115" s="42" t="s">
        <v>158</v>
      </c>
    </row>
    <row r="116" s="32" customFormat="true" ht="71.1" hidden="false" customHeight="true" outlineLevel="0" collapsed="false">
      <c r="B116" s="33" t="n">
        <v>111</v>
      </c>
      <c r="C116" s="43" t="s">
        <v>424</v>
      </c>
      <c r="D116" s="43" t="s">
        <v>425</v>
      </c>
      <c r="E116" s="51" t="s">
        <v>426</v>
      </c>
      <c r="F116" s="52" t="n">
        <v>-45.1</v>
      </c>
      <c r="G116" s="53"/>
      <c r="H116" s="54" t="s">
        <v>152</v>
      </c>
      <c r="I116" s="55" t="n">
        <v>35113341</v>
      </c>
      <c r="J116" s="55" t="n">
        <v>35113449</v>
      </c>
      <c r="K116" s="53"/>
      <c r="L116" s="48" t="n">
        <v>35113405</v>
      </c>
      <c r="M116" s="48" t="n">
        <v>35113426</v>
      </c>
      <c r="N116" s="49"/>
      <c r="O116" s="42" t="s">
        <v>153</v>
      </c>
    </row>
    <row r="117" s="32" customFormat="true" ht="71.1" hidden="false" customHeight="true" outlineLevel="0" collapsed="false">
      <c r="B117" s="42" t="n">
        <v>112</v>
      </c>
      <c r="C117" s="43" t="s">
        <v>427</v>
      </c>
      <c r="D117" s="43" t="s">
        <v>428</v>
      </c>
      <c r="E117" s="51" t="s">
        <v>429</v>
      </c>
      <c r="F117" s="45" t="n">
        <v>-40.3</v>
      </c>
      <c r="G117" s="46"/>
      <c r="H117" s="54" t="s">
        <v>282</v>
      </c>
      <c r="I117" s="55" t="n">
        <v>135067715</v>
      </c>
      <c r="J117" s="55" t="n">
        <v>135067636</v>
      </c>
      <c r="K117" s="46"/>
      <c r="L117" s="48" t="n">
        <v>135067669</v>
      </c>
      <c r="M117" s="48" t="n">
        <v>135067650</v>
      </c>
      <c r="N117" s="49"/>
      <c r="O117" s="42" t="s">
        <v>283</v>
      </c>
    </row>
    <row r="118" s="32" customFormat="true" ht="71.1" hidden="false" customHeight="true" outlineLevel="0" collapsed="false">
      <c r="B118" s="33" t="n">
        <v>113</v>
      </c>
      <c r="C118" s="43" t="s">
        <v>430</v>
      </c>
      <c r="D118" s="43" t="s">
        <v>431</v>
      </c>
      <c r="E118" s="64" t="s">
        <v>432</v>
      </c>
      <c r="F118" s="45" t="n">
        <v>-30.7</v>
      </c>
      <c r="G118" s="46"/>
      <c r="H118" s="54" t="s">
        <v>152</v>
      </c>
      <c r="I118" s="55" t="n">
        <v>42020476</v>
      </c>
      <c r="J118" s="55" t="n">
        <v>42020530</v>
      </c>
      <c r="K118" s="46"/>
      <c r="L118" s="48" t="n">
        <v>42020476</v>
      </c>
      <c r="M118" s="48" t="n">
        <v>42020496</v>
      </c>
      <c r="N118" s="49"/>
      <c r="O118" s="42" t="s">
        <v>153</v>
      </c>
    </row>
    <row r="119" s="32" customFormat="true" ht="71.1" hidden="false" customHeight="true" outlineLevel="0" collapsed="false">
      <c r="B119" s="42" t="n">
        <v>114</v>
      </c>
      <c r="C119" s="43" t="s">
        <v>433</v>
      </c>
      <c r="D119" s="43" t="s">
        <v>434</v>
      </c>
      <c r="E119" s="51" t="s">
        <v>435</v>
      </c>
      <c r="F119" s="52" t="n">
        <v>-36.1</v>
      </c>
      <c r="G119" s="53"/>
      <c r="H119" s="54" t="s">
        <v>177</v>
      </c>
      <c r="I119" s="55" t="n">
        <v>66610762</v>
      </c>
      <c r="J119" s="55" t="n">
        <v>66610841</v>
      </c>
      <c r="K119" s="53"/>
      <c r="L119" s="48" t="n">
        <v>66610772</v>
      </c>
      <c r="M119" s="48" t="n">
        <v>66610794</v>
      </c>
      <c r="N119" s="49"/>
      <c r="O119" s="42" t="s">
        <v>178</v>
      </c>
    </row>
    <row r="120" s="32" customFormat="true" ht="71.1" hidden="false" customHeight="true" outlineLevel="0" collapsed="false">
      <c r="B120" s="33" t="n">
        <v>115</v>
      </c>
      <c r="C120" s="43" t="s">
        <v>436</v>
      </c>
      <c r="D120" s="43" t="s">
        <v>437</v>
      </c>
      <c r="E120" s="51" t="s">
        <v>438</v>
      </c>
      <c r="F120" s="45" t="n">
        <v>-30.6</v>
      </c>
      <c r="G120" s="46"/>
      <c r="H120" s="59" t="s">
        <v>22</v>
      </c>
      <c r="I120" s="48" t="n">
        <v>731</v>
      </c>
      <c r="J120" s="48" t="n">
        <v>810</v>
      </c>
      <c r="K120" s="46"/>
      <c r="L120" s="48" t="n">
        <v>746</v>
      </c>
      <c r="M120" s="48" t="n">
        <v>768</v>
      </c>
      <c r="N120" s="49"/>
      <c r="O120" s="42" t="s">
        <v>56</v>
      </c>
    </row>
    <row r="121" s="32" customFormat="true" ht="71.1" hidden="false" customHeight="true" outlineLevel="0" collapsed="false">
      <c r="B121" s="42" t="n">
        <v>116</v>
      </c>
      <c r="C121" s="43" t="s">
        <v>439</v>
      </c>
      <c r="D121" s="43" t="s">
        <v>440</v>
      </c>
      <c r="E121" s="51" t="s">
        <v>441</v>
      </c>
      <c r="F121" s="45" t="n">
        <v>-34.2</v>
      </c>
      <c r="G121" s="46"/>
      <c r="H121" s="54" t="s">
        <v>162</v>
      </c>
      <c r="I121" s="55" t="n">
        <v>20030893</v>
      </c>
      <c r="J121" s="55" t="n">
        <v>20030964</v>
      </c>
      <c r="K121" s="46"/>
      <c r="L121" s="48" t="n">
        <v>20030898</v>
      </c>
      <c r="M121" s="48" t="n">
        <v>20030920</v>
      </c>
      <c r="N121" s="49"/>
      <c r="O121" s="42" t="s">
        <v>163</v>
      </c>
    </row>
    <row r="122" s="32" customFormat="true" ht="71.1" hidden="false" customHeight="true" outlineLevel="0" collapsed="false">
      <c r="B122" s="33" t="n">
        <v>117</v>
      </c>
      <c r="C122" s="43" t="s">
        <v>442</v>
      </c>
      <c r="D122" s="43" t="s">
        <v>443</v>
      </c>
      <c r="E122" s="51" t="s">
        <v>444</v>
      </c>
      <c r="F122" s="45" t="n">
        <v>-49.7</v>
      </c>
      <c r="G122" s="46"/>
      <c r="H122" s="54" t="s">
        <v>38</v>
      </c>
      <c r="I122" s="55" t="n">
        <v>51800951</v>
      </c>
      <c r="J122" s="55" t="n">
        <v>51800852</v>
      </c>
      <c r="K122" s="46"/>
      <c r="L122" s="48" t="n">
        <v>51800882</v>
      </c>
      <c r="M122" s="48" t="n">
        <v>51800861</v>
      </c>
      <c r="N122" s="49"/>
      <c r="O122" s="42" t="s">
        <v>39</v>
      </c>
    </row>
    <row r="123" s="32" customFormat="true" ht="71.1" hidden="false" customHeight="true" outlineLevel="0" collapsed="false">
      <c r="B123" s="65" t="n">
        <v>118</v>
      </c>
      <c r="C123" s="66" t="s">
        <v>445</v>
      </c>
      <c r="D123" s="66" t="s">
        <v>446</v>
      </c>
      <c r="E123" s="67" t="s">
        <v>447</v>
      </c>
      <c r="F123" s="68" t="n">
        <v>-29.2</v>
      </c>
      <c r="G123" s="69"/>
      <c r="H123" s="70" t="s">
        <v>30</v>
      </c>
      <c r="I123" s="71" t="n">
        <v>51858217</v>
      </c>
      <c r="J123" s="71" t="n">
        <v>51858286</v>
      </c>
      <c r="K123" s="69"/>
      <c r="L123" s="72" t="n">
        <v>51858261</v>
      </c>
      <c r="M123" s="72" t="n">
        <v>51858282</v>
      </c>
      <c r="N123" s="73"/>
      <c r="O123" s="65" t="s">
        <v>31</v>
      </c>
    </row>
    <row r="124" s="32" customFormat="true" ht="12.95" hidden="false" customHeight="true" outlineLevel="0" collapsed="false">
      <c r="B124" s="74" t="s">
        <v>448</v>
      </c>
      <c r="C124" s="74"/>
      <c r="D124" s="74"/>
      <c r="E124" s="74"/>
      <c r="F124" s="74"/>
      <c r="G124" s="74"/>
      <c r="H124" s="74"/>
      <c r="I124" s="74"/>
      <c r="J124" s="74"/>
      <c r="K124" s="74"/>
      <c r="L124" s="74"/>
      <c r="M124" s="74"/>
      <c r="N124" s="74"/>
      <c r="O124" s="74"/>
    </row>
    <row r="125" s="32" customFormat="true" ht="12.95" hidden="false" customHeight="true" outlineLevel="0" collapsed="false">
      <c r="B125" s="75" t="s">
        <v>449</v>
      </c>
      <c r="C125" s="75"/>
      <c r="D125" s="75"/>
      <c r="E125" s="75"/>
      <c r="F125" s="75"/>
      <c r="G125" s="75"/>
      <c r="H125" s="75"/>
      <c r="I125" s="75"/>
      <c r="J125" s="75"/>
      <c r="K125" s="75"/>
      <c r="L125" s="75"/>
      <c r="M125" s="75"/>
      <c r="N125" s="75"/>
      <c r="O125" s="75"/>
    </row>
    <row r="126" s="32" customFormat="true" ht="12.95" hidden="false" customHeight="true" outlineLevel="0" collapsed="false">
      <c r="B126" s="75" t="s">
        <v>450</v>
      </c>
      <c r="C126" s="75"/>
      <c r="D126" s="75"/>
      <c r="E126" s="75"/>
      <c r="F126" s="75"/>
      <c r="G126" s="75"/>
      <c r="H126" s="75"/>
      <c r="I126" s="75"/>
      <c r="J126" s="75"/>
      <c r="K126" s="75"/>
      <c r="L126" s="75"/>
      <c r="M126" s="75"/>
      <c r="N126" s="75"/>
      <c r="O126" s="75"/>
    </row>
    <row r="127" s="1" customFormat="true" ht="14.25" hidden="false" customHeight="false" outlineLevel="0" collapsed="false">
      <c r="B127" s="2"/>
      <c r="C127" s="21"/>
      <c r="D127" s="21"/>
      <c r="E127" s="4"/>
      <c r="F127" s="2"/>
      <c r="G127" s="5"/>
      <c r="H127" s="76"/>
      <c r="I127" s="77"/>
      <c r="J127" s="78"/>
      <c r="K127" s="79"/>
      <c r="L127" s="77"/>
      <c r="M127" s="77"/>
      <c r="N127" s="76"/>
      <c r="O127" s="2"/>
    </row>
    <row r="139" s="80" customFormat="true" ht="14.25" hidden="false" customHeight="false" outlineLevel="0" collapsed="false">
      <c r="C139" s="3"/>
      <c r="D139" s="3"/>
      <c r="E139" s="4"/>
      <c r="F139" s="2"/>
      <c r="G139" s="5"/>
      <c r="H139" s="6"/>
      <c r="I139" s="7"/>
      <c r="J139" s="8"/>
      <c r="K139" s="9"/>
      <c r="L139" s="7"/>
      <c r="M139" s="7"/>
      <c r="N139" s="6"/>
      <c r="O139" s="10"/>
      <c r="P139" s="1"/>
      <c r="Q139" s="1"/>
      <c r="R139" s="1"/>
      <c r="S139" s="1"/>
      <c r="T139" s="1"/>
    </row>
    <row r="140" s="80" customFormat="true" ht="14.25" hidden="false" customHeight="false" outlineLevel="0" collapsed="false">
      <c r="C140" s="3"/>
      <c r="D140" s="3"/>
      <c r="E140" s="4"/>
      <c r="F140" s="6"/>
      <c r="G140" s="7"/>
      <c r="I140" s="7"/>
      <c r="J140" s="8"/>
      <c r="K140" s="9"/>
      <c r="L140" s="7"/>
      <c r="M140" s="7"/>
      <c r="N140" s="6"/>
      <c r="O140" s="10"/>
      <c r="P140" s="1"/>
      <c r="Q140" s="1"/>
      <c r="R140" s="1"/>
      <c r="S140" s="1"/>
      <c r="T140" s="1"/>
    </row>
    <row r="141" s="80" customFormat="true" ht="14.25" hidden="false" customHeight="false" outlineLevel="0" collapsed="false">
      <c r="C141" s="3"/>
      <c r="D141" s="3"/>
      <c r="E141" s="4"/>
      <c r="F141" s="6"/>
      <c r="G141" s="7"/>
      <c r="I141" s="7"/>
      <c r="J141" s="8"/>
      <c r="K141" s="9"/>
      <c r="L141" s="7"/>
      <c r="M141" s="7"/>
      <c r="N141" s="6"/>
      <c r="O141" s="10"/>
      <c r="P141" s="1"/>
      <c r="Q141" s="1"/>
      <c r="R141" s="1"/>
      <c r="S141" s="1"/>
      <c r="T141" s="1"/>
    </row>
    <row r="142" s="80" customFormat="true" ht="14.25" hidden="false" customHeight="false" outlineLevel="0" collapsed="false">
      <c r="C142" s="3"/>
      <c r="D142" s="3"/>
      <c r="E142" s="4"/>
      <c r="F142" s="6"/>
      <c r="G142" s="7"/>
      <c r="I142" s="7"/>
      <c r="J142" s="8"/>
      <c r="K142" s="9"/>
      <c r="L142" s="7"/>
      <c r="M142" s="7"/>
      <c r="N142" s="6"/>
      <c r="O142" s="10"/>
      <c r="P142" s="1"/>
      <c r="Q142" s="1"/>
      <c r="R142" s="1"/>
      <c r="S142" s="1"/>
      <c r="T142" s="1"/>
    </row>
    <row r="143" s="80" customFormat="true" ht="14.25" hidden="false" customHeight="false" outlineLevel="0" collapsed="false">
      <c r="C143" s="3"/>
      <c r="D143" s="3"/>
      <c r="E143" s="81"/>
      <c r="F143" s="6"/>
      <c r="G143" s="7"/>
      <c r="I143" s="7"/>
      <c r="J143" s="8"/>
      <c r="K143" s="9"/>
      <c r="L143" s="7"/>
      <c r="M143" s="7"/>
      <c r="N143" s="6"/>
      <c r="O143" s="10"/>
      <c r="P143" s="1"/>
      <c r="Q143" s="1"/>
      <c r="R143" s="1"/>
      <c r="S143" s="1"/>
      <c r="T143" s="1"/>
    </row>
    <row r="144" s="80" customFormat="true" ht="15" hidden="false" customHeight="false" outlineLevel="0" collapsed="false">
      <c r="C144" s="3"/>
      <c r="D144" s="3"/>
      <c r="E144" s="82"/>
      <c r="F144" s="83"/>
      <c r="G144" s="84"/>
      <c r="I144" s="7"/>
      <c r="J144" s="8"/>
      <c r="K144" s="9"/>
      <c r="L144" s="7"/>
      <c r="M144" s="7"/>
      <c r="N144" s="6"/>
      <c r="O144" s="10"/>
      <c r="P144" s="1"/>
      <c r="Q144" s="1"/>
      <c r="R144" s="1"/>
      <c r="S144" s="1"/>
      <c r="T144" s="1"/>
    </row>
    <row r="145" s="80" customFormat="true" ht="14.25" hidden="false" customHeight="false" outlineLevel="0" collapsed="false">
      <c r="C145" s="3"/>
      <c r="D145" s="3"/>
      <c r="E145" s="4"/>
      <c r="F145" s="2"/>
      <c r="G145" s="5"/>
      <c r="H145" s="6"/>
      <c r="I145" s="7"/>
      <c r="J145" s="8"/>
      <c r="K145" s="9"/>
      <c r="L145" s="7"/>
      <c r="M145" s="7"/>
      <c r="N145" s="6"/>
      <c r="O145" s="10"/>
      <c r="P145" s="1"/>
      <c r="Q145" s="1"/>
      <c r="R145" s="1"/>
      <c r="S145" s="1"/>
      <c r="T145" s="1"/>
    </row>
    <row r="146" s="80" customFormat="true" ht="14.25" hidden="false" customHeight="false" outlineLevel="0" collapsed="false">
      <c r="C146" s="3"/>
      <c r="D146" s="3"/>
      <c r="E146" s="4"/>
      <c r="F146" s="2"/>
      <c r="G146" s="5"/>
      <c r="H146" s="6"/>
      <c r="I146" s="7"/>
      <c r="J146" s="8"/>
      <c r="K146" s="9"/>
      <c r="L146" s="7"/>
      <c r="M146" s="7"/>
      <c r="N146" s="6"/>
      <c r="O146" s="10"/>
      <c r="P146" s="1"/>
      <c r="Q146" s="1"/>
      <c r="R146" s="1"/>
      <c r="S146" s="1"/>
      <c r="T146" s="1"/>
    </row>
    <row r="147" s="80" customFormat="true" ht="14.25" hidden="false" customHeight="false" outlineLevel="0" collapsed="false">
      <c r="C147" s="3"/>
      <c r="D147" s="3"/>
      <c r="E147" s="4"/>
      <c r="F147" s="2"/>
      <c r="G147" s="5"/>
      <c r="H147" s="6"/>
      <c r="I147" s="7"/>
      <c r="J147" s="8"/>
      <c r="K147" s="9"/>
      <c r="L147" s="7"/>
      <c r="M147" s="7"/>
      <c r="N147" s="6"/>
      <c r="O147" s="10"/>
      <c r="P147" s="1"/>
      <c r="Q147" s="1"/>
      <c r="R147" s="1"/>
      <c r="S147" s="1"/>
      <c r="T147" s="1"/>
    </row>
    <row r="148" s="80" customFormat="true" ht="14.25" hidden="false" customHeight="false" outlineLevel="0" collapsed="false">
      <c r="C148" s="3"/>
      <c r="D148" s="3"/>
      <c r="E148" s="4"/>
      <c r="F148" s="2"/>
      <c r="G148" s="5"/>
      <c r="H148" s="6"/>
      <c r="I148" s="7"/>
      <c r="J148" s="8"/>
      <c r="K148" s="9"/>
      <c r="L148" s="7"/>
      <c r="M148" s="7"/>
      <c r="N148" s="6"/>
      <c r="O148" s="10"/>
      <c r="P148" s="1"/>
      <c r="Q148" s="1"/>
      <c r="R148" s="1"/>
      <c r="S148" s="1"/>
      <c r="T148" s="1"/>
    </row>
  </sheetData>
  <mergeCells count="13">
    <mergeCell ref="B2:O2"/>
    <mergeCell ref="B3:B5"/>
    <mergeCell ref="C3:C5"/>
    <mergeCell ref="D3:D5"/>
    <mergeCell ref="E3:E5"/>
    <mergeCell ref="F3:F5"/>
    <mergeCell ref="H3:M3"/>
    <mergeCell ref="O3:O5"/>
    <mergeCell ref="H4:J4"/>
    <mergeCell ref="L4:M4"/>
    <mergeCell ref="B124:O124"/>
    <mergeCell ref="B125:O125"/>
    <mergeCell ref="B126:O126"/>
  </mergeCells>
  <conditionalFormatting sqref="D6:D123">
    <cfRule type="expression" priority="2" aboveAverage="0" equalAverage="0" bottom="0" percent="0" rank="0" text="" dxfId="0">
      <formula>AND(COUNTIF($D$6:$D$123,D6)&gt;1,NOT(ISBLANK(D6)))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04T11:12:06Z</dcterms:created>
  <dc:creator>Jae-Sang Hong</dc:creator>
  <dc:description/>
  <dc:language>en-US</dc:language>
  <cp:lastModifiedBy>ecoulamy</cp:lastModifiedBy>
  <dcterms:modified xsi:type="dcterms:W3CDTF">2015-01-22T08:55:44Z</dcterms:modified>
  <cp:revision>0</cp:revision>
  <dc:subject/>
  <dc:title/>
</cp:coreProperties>
</file>